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Madhu\LoriAnderson\Manuscripts\Acute Infection\2020\Submission\Revision Comms Bio\Final revision\Supp data\"/>
    </mc:Choice>
  </mc:AlternateContent>
  <bookViews>
    <workbookView xWindow="0" yWindow="0" windowWidth="28800" windowHeight="14145"/>
  </bookViews>
  <sheets>
    <sheet name="SD3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01" i="1" l="1"/>
  <c r="J101" i="1"/>
  <c r="I101" i="1"/>
  <c r="H101" i="1"/>
  <c r="K100" i="1"/>
  <c r="J100" i="1"/>
  <c r="I100" i="1"/>
  <c r="H100" i="1"/>
  <c r="K99" i="1"/>
  <c r="J99" i="1"/>
  <c r="I99" i="1"/>
  <c r="H99" i="1"/>
</calcChain>
</file>

<file path=xl/comments1.xml><?xml version="1.0" encoding="utf-8"?>
<comments xmlns="http://schemas.openxmlformats.org/spreadsheetml/2006/main">
  <authors>
    <author>Author</author>
  </authors>
  <commentList>
    <comment ref="C64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 recovered at first. </t>
        </r>
      </text>
    </comment>
  </commentList>
</comments>
</file>

<file path=xl/sharedStrings.xml><?xml version="1.0" encoding="utf-8"?>
<sst xmlns="http://schemas.openxmlformats.org/spreadsheetml/2006/main" count="770" uniqueCount="494">
  <si>
    <t>Isolate ID</t>
  </si>
  <si>
    <t>assembly</t>
  </si>
  <si>
    <t>epidemiology</t>
  </si>
  <si>
    <t>species</t>
  </si>
  <si>
    <t>Genome size (bp)</t>
  </si>
  <si>
    <t>contigs</t>
  </si>
  <si>
    <t>N50 contig length (L50)</t>
  </si>
  <si>
    <t>Mean %GC</t>
  </si>
  <si>
    <t>BioProject</t>
  </si>
  <si>
    <t>E2011035218</t>
  </si>
  <si>
    <t>1_S3_L003_contigs</t>
  </si>
  <si>
    <t>PI-IBS</t>
  </si>
  <si>
    <t>Campylobacter jejuni</t>
  </si>
  <si>
    <t>E2011037028</t>
  </si>
  <si>
    <t>2_S15_L003_contigs</t>
  </si>
  <si>
    <t>E2011037205</t>
  </si>
  <si>
    <t>3_S27_L003_contigs</t>
  </si>
  <si>
    <t>E2011038871</t>
  </si>
  <si>
    <t>4_S39_L003_contigs</t>
  </si>
  <si>
    <t>E2012000317</t>
  </si>
  <si>
    <t>5_S51_L003_contigs</t>
  </si>
  <si>
    <t>E2012000859</t>
  </si>
  <si>
    <t>6_S63_L003_contigs</t>
  </si>
  <si>
    <t>E2012002019</t>
  </si>
  <si>
    <t>7_S75_L003_contigs</t>
  </si>
  <si>
    <t>E2012002946</t>
  </si>
  <si>
    <t>8_S87_L003_contigs</t>
  </si>
  <si>
    <t>E2012004327</t>
  </si>
  <si>
    <t>9_S4_L003_contigs</t>
  </si>
  <si>
    <t>E2012005089</t>
  </si>
  <si>
    <t>10_S16_L003_contigs</t>
  </si>
  <si>
    <t>E2012006046</t>
  </si>
  <si>
    <t>11_S28_L003_contigs</t>
  </si>
  <si>
    <t>E2012008617</t>
  </si>
  <si>
    <t>12_S40_L003_contigs</t>
  </si>
  <si>
    <t>E2012010134</t>
  </si>
  <si>
    <t>13_S52_L003_contigs</t>
  </si>
  <si>
    <t>E2012012194</t>
  </si>
  <si>
    <t>14_S64_L003_contigs</t>
  </si>
  <si>
    <t>E2012012749</t>
  </si>
  <si>
    <t>15_S76_L003_contigs</t>
  </si>
  <si>
    <t>E2012013053</t>
  </si>
  <si>
    <t>16_S88_L003_contigs</t>
  </si>
  <si>
    <t>E2012014781</t>
  </si>
  <si>
    <t>17_S5_L003_contigs</t>
  </si>
  <si>
    <t>E2012014819</t>
  </si>
  <si>
    <t>18_S17_L003_contigs</t>
  </si>
  <si>
    <t>E2012015506</t>
  </si>
  <si>
    <t>19_S29_L003_contigs</t>
  </si>
  <si>
    <t>E2012016142</t>
  </si>
  <si>
    <t>20_S41_L003_contigs</t>
  </si>
  <si>
    <t>E2012016178</t>
  </si>
  <si>
    <t>21_S53_L003_contigs</t>
  </si>
  <si>
    <t>E2012017545</t>
  </si>
  <si>
    <t>22_S65_L003_contigs</t>
  </si>
  <si>
    <t>E2012018088</t>
  </si>
  <si>
    <t>23_S77_L003_contigs</t>
  </si>
  <si>
    <t>E2012018854</t>
  </si>
  <si>
    <t>24_S89_L003_contigs</t>
  </si>
  <si>
    <t>E2012019832</t>
  </si>
  <si>
    <t>25_S6_L003_contigs</t>
  </si>
  <si>
    <t>NA</t>
  </si>
  <si>
    <t>E2012021056</t>
  </si>
  <si>
    <t>26_S18_L003_contigs</t>
  </si>
  <si>
    <t>E2012021210</t>
  </si>
  <si>
    <t>27_S30_L003_contigs</t>
  </si>
  <si>
    <t>E2012022553</t>
  </si>
  <si>
    <t>28_S42_L003_contigs</t>
  </si>
  <si>
    <t>E2012021661</t>
  </si>
  <si>
    <t>29_S54_L003_contigs</t>
  </si>
  <si>
    <t>I2012016200</t>
  </si>
  <si>
    <t>30_S66_L003_contigs</t>
  </si>
  <si>
    <t>E2012015127</t>
  </si>
  <si>
    <t>31_S78_L003_contigs</t>
  </si>
  <si>
    <t>E2012005393</t>
  </si>
  <si>
    <t>32_S90_L003_contigs</t>
  </si>
  <si>
    <t>E2012015849</t>
  </si>
  <si>
    <t>33_S7_L003_contigs</t>
  </si>
  <si>
    <t>E2012018472</t>
  </si>
  <si>
    <t>34_S19_L003_contigs</t>
  </si>
  <si>
    <t>E2012005671</t>
  </si>
  <si>
    <t>35_S31_L003_contigs</t>
  </si>
  <si>
    <t>E2012010419</t>
  </si>
  <si>
    <t>36_S43_L003_contigs</t>
  </si>
  <si>
    <t>E2012006320</t>
  </si>
  <si>
    <t>37_S55_L003_contigs</t>
  </si>
  <si>
    <t>E2012018101</t>
  </si>
  <si>
    <t>38_S67_L003_contigs</t>
  </si>
  <si>
    <t>E2012003626</t>
  </si>
  <si>
    <t>39_S79_L003_contigs</t>
  </si>
  <si>
    <t>E2012015505</t>
  </si>
  <si>
    <t>40_S91_L003_contigs</t>
  </si>
  <si>
    <t>I2012011474</t>
  </si>
  <si>
    <t>42_S20_L003_contigs</t>
  </si>
  <si>
    <t>E2012016153</t>
  </si>
  <si>
    <t>43_S32_L003_contigs</t>
  </si>
  <si>
    <t>E2012003302</t>
  </si>
  <si>
    <t>44_S44_L003_contigs</t>
  </si>
  <si>
    <t>E2012002502</t>
  </si>
  <si>
    <t>45_S56_L003_contigs</t>
  </si>
  <si>
    <t>E2012006072</t>
  </si>
  <si>
    <t>46_S68_L003_contigs</t>
  </si>
  <si>
    <t>I2012007641</t>
  </si>
  <si>
    <t>47_S80_L003_contigs</t>
  </si>
  <si>
    <t>E2012013094</t>
  </si>
  <si>
    <t>48_S92_L003_contigs</t>
  </si>
  <si>
    <t>E2012007681</t>
  </si>
  <si>
    <t>49_S9_L003_contigs</t>
  </si>
  <si>
    <t>E2012012030</t>
  </si>
  <si>
    <t>50_S21_L003_contigs</t>
  </si>
  <si>
    <t>I2012009768</t>
  </si>
  <si>
    <t>51_S33_L003_contigs</t>
  </si>
  <si>
    <t>E2012007647</t>
  </si>
  <si>
    <t>52_S45_L003_contigs</t>
  </si>
  <si>
    <t>E2012016561</t>
  </si>
  <si>
    <t>53_S57_L003_contigs</t>
  </si>
  <si>
    <t>E2012007753</t>
  </si>
  <si>
    <t>54_S69_L003_contigs</t>
  </si>
  <si>
    <t>E2012017598</t>
  </si>
  <si>
    <t>55_S81_L003_contigs</t>
  </si>
  <si>
    <t>E2012016577</t>
  </si>
  <si>
    <t>56_S93_L003_contigs</t>
  </si>
  <si>
    <t>E2012007679</t>
  </si>
  <si>
    <t>57_S10_L003_contigs</t>
  </si>
  <si>
    <t>E2012012345</t>
  </si>
  <si>
    <t>58_S22_L003_contigs</t>
  </si>
  <si>
    <t>E2012017715</t>
  </si>
  <si>
    <t>59_S34_L003_contigs</t>
  </si>
  <si>
    <t>E2012011757</t>
  </si>
  <si>
    <t>60_S46_L003_contigs</t>
  </si>
  <si>
    <t>E2012005153</t>
  </si>
  <si>
    <t>61_S58_L003_contigs</t>
  </si>
  <si>
    <t>E2012015896</t>
  </si>
  <si>
    <t>62_S70_L003_contigs</t>
  </si>
  <si>
    <t>E2014012956</t>
  </si>
  <si>
    <t>63_S82_L003_contigs</t>
  </si>
  <si>
    <t>E2014012997</t>
  </si>
  <si>
    <t>64_S94_L003_contigs</t>
  </si>
  <si>
    <t>E2014015455</t>
  </si>
  <si>
    <t>65_S11_L003_contigs</t>
  </si>
  <si>
    <t>E2014015456</t>
  </si>
  <si>
    <t>66_S23_L003_contigs</t>
  </si>
  <si>
    <t>E2014015609</t>
  </si>
  <si>
    <t>67_S35_L003_contigs</t>
  </si>
  <si>
    <t>E2014016480</t>
  </si>
  <si>
    <t>68_S47_L003_contigs</t>
  </si>
  <si>
    <t>E2014016912</t>
  </si>
  <si>
    <t>69_S59_L003_contigs</t>
  </si>
  <si>
    <t>E2014018235</t>
  </si>
  <si>
    <t>70_S71_L003_contigs</t>
  </si>
  <si>
    <t>E2014018586</t>
  </si>
  <si>
    <t>71_S83_L003_contigs</t>
  </si>
  <si>
    <t>Campylobacter coli</t>
  </si>
  <si>
    <t>E2014020891</t>
  </si>
  <si>
    <t>72_S95_L003_contigs</t>
  </si>
  <si>
    <t>E2014021783</t>
  </si>
  <si>
    <t>73_S12_L003_contigs</t>
  </si>
  <si>
    <t>E2015000962</t>
  </si>
  <si>
    <t>74_S24_L003_contigs</t>
  </si>
  <si>
    <t>E2015001491</t>
  </si>
  <si>
    <t>75_S36_L003_contigs</t>
  </si>
  <si>
    <t>E2015002247</t>
  </si>
  <si>
    <t>76_S48_L003_contigs</t>
  </si>
  <si>
    <t>E2015004422</t>
  </si>
  <si>
    <t>77_S60_L003_contigs</t>
  </si>
  <si>
    <t>E2015004456</t>
  </si>
  <si>
    <t>78_S72_L003_contigs</t>
  </si>
  <si>
    <t>E2015005812</t>
  </si>
  <si>
    <t>79_S84_L003_contigs</t>
  </si>
  <si>
    <t>E2015007018</t>
  </si>
  <si>
    <t>80_S96_L003_contigs</t>
  </si>
  <si>
    <t>E2015007344</t>
  </si>
  <si>
    <t>81_S13_L003_contigs</t>
  </si>
  <si>
    <t>E2015009253</t>
  </si>
  <si>
    <t>83_S37_L003_contigs</t>
  </si>
  <si>
    <t>E2015009855</t>
  </si>
  <si>
    <t>84_S49_L003_contigs</t>
  </si>
  <si>
    <t>E2015009866</t>
  </si>
  <si>
    <t>85_S61_L003_contigs</t>
  </si>
  <si>
    <t>E2015010261</t>
  </si>
  <si>
    <t>86_S73_L003_contigs</t>
  </si>
  <si>
    <t>E2015010507</t>
  </si>
  <si>
    <t>87_S85_L003_contigs</t>
  </si>
  <si>
    <t>E2015010744</t>
  </si>
  <si>
    <t>88_S97_L003_contigs</t>
  </si>
  <si>
    <t>E2015011323</t>
  </si>
  <si>
    <t>89_S14_L003_contigs</t>
  </si>
  <si>
    <t>E2015012059</t>
  </si>
  <si>
    <t>90_S26_L003_contigs</t>
  </si>
  <si>
    <t>E2015012403</t>
  </si>
  <si>
    <t>91_S38_L003_contigs</t>
  </si>
  <si>
    <t>I2014011204</t>
  </si>
  <si>
    <t>92_S50_L003_contigs</t>
  </si>
  <si>
    <t>I2014016971</t>
  </si>
  <si>
    <t>93_S62_L003_contigs</t>
  </si>
  <si>
    <t>I2015006299</t>
  </si>
  <si>
    <t>94_S74_L003_contigs</t>
  </si>
  <si>
    <t>I2015010177</t>
  </si>
  <si>
    <t>95_S86_L003_contigs</t>
  </si>
  <si>
    <t>I2015010234</t>
  </si>
  <si>
    <t>96_S98_L003_contigs</t>
  </si>
  <si>
    <t>Ave</t>
  </si>
  <si>
    <t>Min</t>
  </si>
  <si>
    <t>Max</t>
  </si>
  <si>
    <t>Control</t>
  </si>
  <si>
    <t>Identifier</t>
  </si>
  <si>
    <t>database id</t>
  </si>
  <si>
    <t>BioSample</t>
  </si>
  <si>
    <t>SRA expt</t>
  </si>
  <si>
    <t>Reads</t>
  </si>
  <si>
    <t>SAMN16689644</t>
  </si>
  <si>
    <t>SRX9452896</t>
  </si>
  <si>
    <t>SRR13001582</t>
  </si>
  <si>
    <t>SAMN16689645</t>
  </si>
  <si>
    <t>SRX9452897</t>
  </si>
  <si>
    <t>SRR13001581</t>
  </si>
  <si>
    <t>SAMN16689646</t>
  </si>
  <si>
    <t>SRX9452814</t>
  </si>
  <si>
    <t>SRR13001664</t>
  </si>
  <si>
    <t>SAMN16689647</t>
  </si>
  <si>
    <t>SRX9452825</t>
  </si>
  <si>
    <t>SRR13001653</t>
  </si>
  <si>
    <t>SAMN16689648</t>
  </si>
  <si>
    <t>SRX9452836</t>
  </si>
  <si>
    <t>SRR13001642</t>
  </si>
  <si>
    <t>SAMN16689649</t>
  </si>
  <si>
    <t>SRX9452847</t>
  </si>
  <si>
    <t>SRR13001631</t>
  </si>
  <si>
    <t>SAMN16689650</t>
  </si>
  <si>
    <t>SRX9452858</t>
  </si>
  <si>
    <t>SRR13001620</t>
  </si>
  <si>
    <t>SAMN16689651</t>
  </si>
  <si>
    <t>SRX9452869</t>
  </si>
  <si>
    <t>SRR13001609</t>
  </si>
  <si>
    <t>SAMN16689652</t>
  </si>
  <si>
    <t>SRX9452880</t>
  </si>
  <si>
    <t>SRR13001598</t>
  </si>
  <si>
    <t>SAMN16689653</t>
  </si>
  <si>
    <t>SRX9452891</t>
  </si>
  <si>
    <t>SRR13001587</t>
  </si>
  <si>
    <t>SAMN16689654</t>
  </si>
  <si>
    <t>SRX9452898</t>
  </si>
  <si>
    <t>SRR13001580</t>
  </si>
  <si>
    <t>SAMN16689655</t>
  </si>
  <si>
    <t>SRX9452805</t>
  </si>
  <si>
    <t>SRR13001673</t>
  </si>
  <si>
    <t>SAMN16689656</t>
  </si>
  <si>
    <t>SRX9452806</t>
  </si>
  <si>
    <t>SRR13001672</t>
  </si>
  <si>
    <t>SAMN16689657</t>
  </si>
  <si>
    <t>SRX9452807</t>
  </si>
  <si>
    <t>SRR13001671</t>
  </si>
  <si>
    <t>SAMN16689658</t>
  </si>
  <si>
    <t>SRX9452808</t>
  </si>
  <si>
    <t>SRR13001670</t>
  </si>
  <si>
    <t>SAMN16689659</t>
  </si>
  <si>
    <t>SRX9452809</t>
  </si>
  <si>
    <t>SRR13001669</t>
  </si>
  <si>
    <t>SAMN16689660</t>
  </si>
  <si>
    <t>SRX9452810</t>
  </si>
  <si>
    <t>SRR13001668</t>
  </si>
  <si>
    <t>SAMN16689661</t>
  </si>
  <si>
    <t>SRX9452811</t>
  </si>
  <si>
    <t>SRR13001667</t>
  </si>
  <si>
    <t>SAMN16689662</t>
  </si>
  <si>
    <t>SRX9452812</t>
  </si>
  <si>
    <t>SRR13001666</t>
  </si>
  <si>
    <t>SAMN16689663</t>
  </si>
  <si>
    <t>SRX9452813</t>
  </si>
  <si>
    <t>SRR13001665</t>
  </si>
  <si>
    <t>SAMN16689664</t>
  </si>
  <si>
    <t>SRX9452815</t>
  </si>
  <si>
    <t>SRR13001663</t>
  </si>
  <si>
    <t>SAMN16689665</t>
  </si>
  <si>
    <t>SRX9452816</t>
  </si>
  <si>
    <t>SRR13001662</t>
  </si>
  <si>
    <t>SAMN16689666</t>
  </si>
  <si>
    <t>SRX9452817</t>
  </si>
  <si>
    <t>SRR13001661</t>
  </si>
  <si>
    <t>SAMN16689667</t>
  </si>
  <si>
    <t>SRX9452818</t>
  </si>
  <si>
    <t>SRR13001660</t>
  </si>
  <si>
    <t>SAMN16689668</t>
  </si>
  <si>
    <t>SRX9452819</t>
  </si>
  <si>
    <t>SRR13001659</t>
  </si>
  <si>
    <t>SAMN16689669</t>
  </si>
  <si>
    <t>SRX9452820</t>
  </si>
  <si>
    <t>SRR13001658</t>
  </si>
  <si>
    <t>SAMN16689670</t>
  </si>
  <si>
    <t>SRX9452821</t>
  </si>
  <si>
    <t>SRR13001657</t>
  </si>
  <si>
    <t>SAMN16689671</t>
  </si>
  <si>
    <t>SRX9452822</t>
  </si>
  <si>
    <t>SRR13001656</t>
  </si>
  <si>
    <t>SAMN16689672</t>
  </si>
  <si>
    <t>SRX9452823</t>
  </si>
  <si>
    <t>SRR13001655</t>
  </si>
  <si>
    <t>SAMN16689673</t>
  </si>
  <si>
    <t>SRX9452824</t>
  </si>
  <si>
    <t>SRR13001654</t>
  </si>
  <si>
    <t>SAMN16689674</t>
  </si>
  <si>
    <t>SRX9452826</t>
  </si>
  <si>
    <t>SRR13001652</t>
  </si>
  <si>
    <t>SAMN16689675</t>
  </si>
  <si>
    <t>SRX9452827</t>
  </si>
  <si>
    <t>SRR13001651</t>
  </si>
  <si>
    <t>SAMN16689676</t>
  </si>
  <si>
    <t>SRX9452828</t>
  </si>
  <si>
    <t>SRR13001650</t>
  </si>
  <si>
    <t>SAMN16689677</t>
  </si>
  <si>
    <t>SRX9452829</t>
  </si>
  <si>
    <t>SRR13001649</t>
  </si>
  <si>
    <t>SAMN16689678</t>
  </si>
  <si>
    <t>SRX9452830</t>
  </si>
  <si>
    <t>SRR13001648</t>
  </si>
  <si>
    <t>SAMN16689679</t>
  </si>
  <si>
    <t>SRX9452831</t>
  </si>
  <si>
    <t>SRR13001647</t>
  </si>
  <si>
    <t>SAMN16689680</t>
  </si>
  <si>
    <t>SRX9452832</t>
  </si>
  <si>
    <t>SRR13001646</t>
  </si>
  <si>
    <t>SAMN16689681</t>
  </si>
  <si>
    <t>SRX9452833</t>
  </si>
  <si>
    <t>SRR13001645</t>
  </si>
  <si>
    <t>SAMN16689682</t>
  </si>
  <si>
    <t>SRX9452834</t>
  </si>
  <si>
    <t>SRR13001644</t>
  </si>
  <si>
    <t>SAMN16689683</t>
  </si>
  <si>
    <t>SRX9452835</t>
  </si>
  <si>
    <t>SRR13001643</t>
  </si>
  <si>
    <t>SAMN16689684</t>
  </si>
  <si>
    <t>SRX9452837</t>
  </si>
  <si>
    <t>SRR13001641</t>
  </si>
  <si>
    <t>SAMN16689685</t>
  </si>
  <si>
    <t>SRX9452838</t>
  </si>
  <si>
    <t>SRR13001640</t>
  </si>
  <si>
    <t>SAMN16689686</t>
  </si>
  <si>
    <t>SRX9452839</t>
  </si>
  <si>
    <t>SRR13001639</t>
  </si>
  <si>
    <t>SAMN16689687</t>
  </si>
  <si>
    <t>SRX9452840</t>
  </si>
  <si>
    <t>SRR13001638</t>
  </si>
  <si>
    <t>SAMN16689688</t>
  </si>
  <si>
    <t>SRX9452841</t>
  </si>
  <si>
    <t>SRR13001637</t>
  </si>
  <si>
    <t>SAMN16689689</t>
  </si>
  <si>
    <t>SRX9452842</t>
  </si>
  <si>
    <t>SRR13001636</t>
  </si>
  <si>
    <t>SAMN16689690</t>
  </si>
  <si>
    <t>SRX9452843</t>
  </si>
  <si>
    <t>SRR13001635</t>
  </si>
  <si>
    <t>SAMN16689691</t>
  </si>
  <si>
    <t>SRX9452844</t>
  </si>
  <si>
    <t>SRR13001634</t>
  </si>
  <si>
    <t>SAMN16689692</t>
  </si>
  <si>
    <t>SRX9452845</t>
  </si>
  <si>
    <t>SRR13001633</t>
  </si>
  <si>
    <t>SAMN16689693</t>
  </si>
  <si>
    <t>SRX9452846</t>
  </si>
  <si>
    <t>SRR13001632</t>
  </si>
  <si>
    <t>SAMN16689694</t>
  </si>
  <si>
    <t>SRX9452848</t>
  </si>
  <si>
    <t>SRR13001630</t>
  </si>
  <si>
    <t>SAMN16689695</t>
  </si>
  <si>
    <t>SRX9452849</t>
  </si>
  <si>
    <t>SRR13001629</t>
  </si>
  <si>
    <t>SAMN16689696</t>
  </si>
  <si>
    <t>SRX9452850</t>
  </si>
  <si>
    <t>SRR13001628</t>
  </si>
  <si>
    <t>SAMN16689697</t>
  </si>
  <si>
    <t>SRX9452851</t>
  </si>
  <si>
    <t>SRR13001627</t>
  </si>
  <si>
    <t>SAMN16689698</t>
  </si>
  <si>
    <t>SRX9452852</t>
  </si>
  <si>
    <t>SRR13001626</t>
  </si>
  <si>
    <t>SAMN16689699</t>
  </si>
  <si>
    <t>SRX9452853</t>
  </si>
  <si>
    <t>SRR13001625</t>
  </si>
  <si>
    <t>SAMN16689700</t>
  </si>
  <si>
    <t>SRX9452854</t>
  </si>
  <si>
    <t>SRR13001624</t>
  </si>
  <si>
    <t>SAMN16689701</t>
  </si>
  <si>
    <t>SRX9452855</t>
  </si>
  <si>
    <t>SRR13001623</t>
  </si>
  <si>
    <t>SAMN16689702</t>
  </si>
  <si>
    <t>SRX9452856</t>
  </si>
  <si>
    <t>SRR13001622</t>
  </si>
  <si>
    <t>SAMN16689703</t>
  </si>
  <si>
    <t>SRX9452857</t>
  </si>
  <si>
    <t>SRR13001621</t>
  </si>
  <si>
    <t>SAMN16689704</t>
  </si>
  <si>
    <t>SRX9452859</t>
  </si>
  <si>
    <t>SRR13001619</t>
  </si>
  <si>
    <t>SAMN16689705</t>
  </si>
  <si>
    <t>SRX9452860</t>
  </si>
  <si>
    <t>SRR13001618</t>
  </si>
  <si>
    <t>SAMN16689706</t>
  </si>
  <si>
    <t>SRX9452861</t>
  </si>
  <si>
    <t>SRR13001617</t>
  </si>
  <si>
    <t>SAMN16689707</t>
  </si>
  <si>
    <t>SRX9452862</t>
  </si>
  <si>
    <t>SRR13001616</t>
  </si>
  <si>
    <t>SAMN16689708</t>
  </si>
  <si>
    <t>SRX9452863</t>
  </si>
  <si>
    <t>SRR13001615</t>
  </si>
  <si>
    <t>SAMN16689709</t>
  </si>
  <si>
    <t>SRX9452864</t>
  </si>
  <si>
    <t>SRR13001614</t>
  </si>
  <si>
    <t>SAMN16689710</t>
  </si>
  <si>
    <t>SRX9452865</t>
  </si>
  <si>
    <t>SRR13001613</t>
  </si>
  <si>
    <t>SAMN16689711</t>
  </si>
  <si>
    <t>SRX9452866</t>
  </si>
  <si>
    <t>SRR13001612</t>
  </si>
  <si>
    <t>SAMN16689712</t>
  </si>
  <si>
    <t>SRX9452867</t>
  </si>
  <si>
    <t>SRR13001611</t>
  </si>
  <si>
    <t>SAMN16689713</t>
  </si>
  <si>
    <t>SRX9452868</t>
  </si>
  <si>
    <t>SRR13001610</t>
  </si>
  <si>
    <t>SAMN16689714</t>
  </si>
  <si>
    <t>SRX9452870</t>
  </si>
  <si>
    <t>SRR13001608</t>
  </si>
  <si>
    <t>SAMN16689715</t>
  </si>
  <si>
    <t>SRX9452871</t>
  </si>
  <si>
    <t>SRR13001607</t>
  </si>
  <si>
    <t>SAMN16689716</t>
  </si>
  <si>
    <t>SRX9452872</t>
  </si>
  <si>
    <t>SRR13001606</t>
  </si>
  <si>
    <t>SAMN16689717</t>
  </si>
  <si>
    <t>SRX9452873</t>
  </si>
  <si>
    <t>SRR13001605</t>
  </si>
  <si>
    <t>SAMN16689718 </t>
  </si>
  <si>
    <t>SRX9452874</t>
  </si>
  <si>
    <t>SRR13001604</t>
  </si>
  <si>
    <t>SAMN16689719 </t>
  </si>
  <si>
    <t>SRX9452875</t>
  </si>
  <si>
    <t>SRR13001603</t>
  </si>
  <si>
    <t>SAMN16689720 </t>
  </si>
  <si>
    <t>SRX9452876</t>
  </si>
  <si>
    <t>SRR13001602</t>
  </si>
  <si>
    <t>SAMN16689721 </t>
  </si>
  <si>
    <t>SRX9452877</t>
  </si>
  <si>
    <t>SRR13001601</t>
  </si>
  <si>
    <t>SAMN16689722 </t>
  </si>
  <si>
    <t>SRX9452878</t>
  </si>
  <si>
    <t>SRR13001600</t>
  </si>
  <si>
    <t>SAMN16689723</t>
  </si>
  <si>
    <t>SRX9452879</t>
  </si>
  <si>
    <t>SRR13001599</t>
  </si>
  <si>
    <t>SAMN16689724</t>
  </si>
  <si>
    <t>SRX9452881</t>
  </si>
  <si>
    <t>SRR13001597</t>
  </si>
  <si>
    <t>SAMN16689725</t>
  </si>
  <si>
    <t>SRX9452882</t>
  </si>
  <si>
    <t>SRR13001596</t>
  </si>
  <si>
    <t>SAMN16689726</t>
  </si>
  <si>
    <t>SRX9452883</t>
  </si>
  <si>
    <t>SRR13001595</t>
  </si>
  <si>
    <t>SAMN16689727</t>
  </si>
  <si>
    <t>SRX9452884</t>
  </si>
  <si>
    <t>SRR13001594</t>
  </si>
  <si>
    <t>SAMN16689728</t>
  </si>
  <si>
    <t>SRX9452885</t>
  </si>
  <si>
    <t>SRR13001593</t>
  </si>
  <si>
    <t>SAMN16689729</t>
  </si>
  <si>
    <t>SRX9452886</t>
  </si>
  <si>
    <t>SRR13001592</t>
  </si>
  <si>
    <t>SAMN16689730</t>
  </si>
  <si>
    <t>SRX9452887</t>
  </si>
  <si>
    <t>SRR13001591</t>
  </si>
  <si>
    <t>SAMN16689731</t>
  </si>
  <si>
    <t>SRX9452888</t>
  </si>
  <si>
    <t>SRR13001590</t>
  </si>
  <si>
    <t>SAMN16689732</t>
  </si>
  <si>
    <t>SRX9452889</t>
  </si>
  <si>
    <t>SRR13001589</t>
  </si>
  <si>
    <t>SAMN16689733</t>
  </si>
  <si>
    <t>SRX9452890</t>
  </si>
  <si>
    <t>SRR13001588</t>
  </si>
  <si>
    <t>SAMN16689734</t>
  </si>
  <si>
    <t>SRX9452892</t>
  </si>
  <si>
    <t>SRR13001586</t>
  </si>
  <si>
    <t>SAMN16689735</t>
  </si>
  <si>
    <t>SRX9452893</t>
  </si>
  <si>
    <t>SRR13001585</t>
  </si>
  <si>
    <t>SAMN16689736</t>
  </si>
  <si>
    <t>SRX9452894</t>
  </si>
  <si>
    <t>SRR13001584</t>
  </si>
  <si>
    <t>SAMN16689737</t>
  </si>
  <si>
    <t>SRX9452895</t>
  </si>
  <si>
    <t>SRR13001583</t>
  </si>
  <si>
    <t>PRJNA675124</t>
  </si>
  <si>
    <t>Supplementary Data 3: Assembled genome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3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Border="1"/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/>
    <xf numFmtId="0" fontId="5" fillId="0" borderId="0" xfId="0" applyFon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101"/>
  <sheetViews>
    <sheetView tabSelected="1" workbookViewId="0">
      <selection activeCell="E1" sqref="E1"/>
    </sheetView>
  </sheetViews>
  <sheetFormatPr defaultRowHeight="15" x14ac:dyDescent="0.25"/>
  <cols>
    <col min="1" max="1" width="9.140625" style="2"/>
    <col min="2" max="2" width="9.28515625" style="2" bestFit="1" customWidth="1"/>
    <col min="3" max="3" width="12" style="2" bestFit="1" customWidth="1"/>
    <col min="4" max="4" width="19.42578125" style="2" bestFit="1" customWidth="1"/>
    <col min="5" max="5" width="18.140625" style="2" customWidth="1"/>
    <col min="6" max="6" width="13.42578125" style="2" bestFit="1" customWidth="1"/>
    <col min="7" max="7" width="20.42578125" style="3" bestFit="1" customWidth="1"/>
    <col min="8" max="8" width="16.85546875" style="4" bestFit="1" customWidth="1"/>
    <col min="9" max="9" width="7.28515625" style="4" bestFit="1" customWidth="1"/>
    <col min="10" max="10" width="21.5703125" style="4" bestFit="1" customWidth="1"/>
    <col min="11" max="11" width="10.7109375" style="5" customWidth="1"/>
    <col min="12" max="12" width="12.7109375" style="14" bestFit="1" customWidth="1"/>
    <col min="13" max="13" width="16.140625" bestFit="1" customWidth="1"/>
    <col min="14" max="14" width="11.28515625" style="2" bestFit="1" customWidth="1"/>
    <col min="15" max="15" width="12.42578125" style="2" bestFit="1" customWidth="1"/>
    <col min="16" max="16384" width="9.140625" style="2"/>
  </cols>
  <sheetData>
    <row r="1" spans="1:15" x14ac:dyDescent="0.25">
      <c r="A1" s="1" t="s">
        <v>493</v>
      </c>
    </row>
    <row r="3" spans="1:15" x14ac:dyDescent="0.25">
      <c r="B3" s="6" t="s">
        <v>205</v>
      </c>
      <c r="C3" s="6" t="s">
        <v>0</v>
      </c>
      <c r="D3" s="6" t="s">
        <v>1</v>
      </c>
      <c r="E3" s="6" t="s">
        <v>206</v>
      </c>
      <c r="F3" s="7" t="s">
        <v>2</v>
      </c>
      <c r="G3" s="6" t="s">
        <v>3</v>
      </c>
      <c r="H3" s="8" t="s">
        <v>4</v>
      </c>
      <c r="I3" s="8" t="s">
        <v>5</v>
      </c>
      <c r="J3" s="8" t="s">
        <v>6</v>
      </c>
      <c r="K3" s="9" t="s">
        <v>7</v>
      </c>
      <c r="L3" s="15" t="s">
        <v>8</v>
      </c>
      <c r="M3" s="7" t="s">
        <v>207</v>
      </c>
      <c r="N3" s="7" t="s">
        <v>208</v>
      </c>
      <c r="O3" s="7" t="s">
        <v>209</v>
      </c>
    </row>
    <row r="4" spans="1:15" x14ac:dyDescent="0.25">
      <c r="B4" s="17">
        <v>1</v>
      </c>
      <c r="C4" s="17" t="s">
        <v>9</v>
      </c>
      <c r="D4" s="17" t="s">
        <v>10</v>
      </c>
      <c r="E4" s="17">
        <v>6821</v>
      </c>
      <c r="F4" s="17" t="s">
        <v>11</v>
      </c>
      <c r="G4" s="18" t="s">
        <v>12</v>
      </c>
      <c r="H4" s="19">
        <v>1693182</v>
      </c>
      <c r="I4" s="19">
        <v>33</v>
      </c>
      <c r="J4" s="19">
        <v>151385</v>
      </c>
      <c r="K4" s="20">
        <v>30.4</v>
      </c>
      <c r="L4" s="21" t="s">
        <v>492</v>
      </c>
      <c r="M4" s="22" t="s">
        <v>210</v>
      </c>
      <c r="N4" s="22" t="s">
        <v>211</v>
      </c>
      <c r="O4" s="22" t="s">
        <v>212</v>
      </c>
    </row>
    <row r="5" spans="1:15" x14ac:dyDescent="0.25">
      <c r="B5" s="23">
        <v>2</v>
      </c>
      <c r="C5" s="23" t="s">
        <v>13</v>
      </c>
      <c r="D5" s="23" t="s">
        <v>14</v>
      </c>
      <c r="E5" s="23">
        <v>6822</v>
      </c>
      <c r="F5" s="23" t="s">
        <v>11</v>
      </c>
      <c r="G5" s="24" t="s">
        <v>12</v>
      </c>
      <c r="H5" s="25">
        <v>1694274</v>
      </c>
      <c r="I5" s="25">
        <v>26</v>
      </c>
      <c r="J5" s="25">
        <v>179779</v>
      </c>
      <c r="K5" s="26">
        <v>30.4</v>
      </c>
      <c r="L5" s="27" t="s">
        <v>492</v>
      </c>
      <c r="M5" s="28" t="s">
        <v>213</v>
      </c>
      <c r="N5" s="28" t="s">
        <v>214</v>
      </c>
      <c r="O5" s="28" t="s">
        <v>215</v>
      </c>
    </row>
    <row r="6" spans="1:15" x14ac:dyDescent="0.25">
      <c r="B6" s="23">
        <v>3</v>
      </c>
      <c r="C6" s="23" t="s">
        <v>15</v>
      </c>
      <c r="D6" s="23" t="s">
        <v>16</v>
      </c>
      <c r="E6" s="23">
        <v>6823</v>
      </c>
      <c r="F6" s="23" t="s">
        <v>11</v>
      </c>
      <c r="G6" s="24" t="s">
        <v>12</v>
      </c>
      <c r="H6" s="25">
        <v>1810513</v>
      </c>
      <c r="I6" s="25">
        <v>60</v>
      </c>
      <c r="J6" s="25">
        <v>98285</v>
      </c>
      <c r="K6" s="26">
        <v>30.3</v>
      </c>
      <c r="L6" s="27" t="s">
        <v>492</v>
      </c>
      <c r="M6" s="28" t="s">
        <v>216</v>
      </c>
      <c r="N6" s="28" t="s">
        <v>217</v>
      </c>
      <c r="O6" s="28" t="s">
        <v>218</v>
      </c>
    </row>
    <row r="7" spans="1:15" x14ac:dyDescent="0.25">
      <c r="B7" s="23">
        <v>4</v>
      </c>
      <c r="C7" s="23" t="s">
        <v>17</v>
      </c>
      <c r="D7" s="23" t="s">
        <v>18</v>
      </c>
      <c r="E7" s="23">
        <v>6824</v>
      </c>
      <c r="F7" s="23" t="s">
        <v>11</v>
      </c>
      <c r="G7" s="24" t="s">
        <v>12</v>
      </c>
      <c r="H7" s="25">
        <v>1672163</v>
      </c>
      <c r="I7" s="25">
        <v>28</v>
      </c>
      <c r="J7" s="25">
        <v>156812</v>
      </c>
      <c r="K7" s="26">
        <v>30.4</v>
      </c>
      <c r="L7" s="27" t="s">
        <v>492</v>
      </c>
      <c r="M7" s="28" t="s">
        <v>219</v>
      </c>
      <c r="N7" s="28" t="s">
        <v>220</v>
      </c>
      <c r="O7" s="28" t="s">
        <v>221</v>
      </c>
    </row>
    <row r="8" spans="1:15" x14ac:dyDescent="0.25">
      <c r="B8" s="23">
        <v>5</v>
      </c>
      <c r="C8" s="23" t="s">
        <v>19</v>
      </c>
      <c r="D8" s="23" t="s">
        <v>20</v>
      </c>
      <c r="E8" s="23">
        <v>6825</v>
      </c>
      <c r="F8" s="23" t="s">
        <v>11</v>
      </c>
      <c r="G8" s="24" t="s">
        <v>12</v>
      </c>
      <c r="H8" s="25">
        <v>1704267</v>
      </c>
      <c r="I8" s="25">
        <v>37</v>
      </c>
      <c r="J8" s="25">
        <v>111923</v>
      </c>
      <c r="K8" s="26">
        <v>30.2</v>
      </c>
      <c r="L8" s="27" t="s">
        <v>492</v>
      </c>
      <c r="M8" s="28" t="s">
        <v>222</v>
      </c>
      <c r="N8" s="28" t="s">
        <v>223</v>
      </c>
      <c r="O8" s="28" t="s">
        <v>224</v>
      </c>
    </row>
    <row r="9" spans="1:15" x14ac:dyDescent="0.25">
      <c r="B9" s="23">
        <v>6</v>
      </c>
      <c r="C9" s="23" t="s">
        <v>21</v>
      </c>
      <c r="D9" s="23" t="s">
        <v>22</v>
      </c>
      <c r="E9" s="23">
        <v>6826</v>
      </c>
      <c r="F9" s="23" t="s">
        <v>11</v>
      </c>
      <c r="G9" s="24" t="s">
        <v>12</v>
      </c>
      <c r="H9" s="25">
        <v>1680891</v>
      </c>
      <c r="I9" s="25">
        <v>19</v>
      </c>
      <c r="J9" s="25">
        <v>188860</v>
      </c>
      <c r="K9" s="26">
        <v>30.4</v>
      </c>
      <c r="L9" s="27" t="s">
        <v>492</v>
      </c>
      <c r="M9" s="28" t="s">
        <v>225</v>
      </c>
      <c r="N9" s="28" t="s">
        <v>226</v>
      </c>
      <c r="O9" s="28" t="s">
        <v>227</v>
      </c>
    </row>
    <row r="10" spans="1:15" x14ac:dyDescent="0.25">
      <c r="B10" s="23">
        <v>7</v>
      </c>
      <c r="C10" s="23" t="s">
        <v>23</v>
      </c>
      <c r="D10" s="23" t="s">
        <v>24</v>
      </c>
      <c r="E10" s="23">
        <v>6827</v>
      </c>
      <c r="F10" s="23" t="s">
        <v>11</v>
      </c>
      <c r="G10" s="24" t="s">
        <v>12</v>
      </c>
      <c r="H10" s="25">
        <v>1728749</v>
      </c>
      <c r="I10" s="25">
        <v>32</v>
      </c>
      <c r="J10" s="25">
        <v>121290</v>
      </c>
      <c r="K10" s="26">
        <v>30.2</v>
      </c>
      <c r="L10" s="27" t="s">
        <v>492</v>
      </c>
      <c r="M10" s="28" t="s">
        <v>228</v>
      </c>
      <c r="N10" s="28" t="s">
        <v>229</v>
      </c>
      <c r="O10" s="28" t="s">
        <v>230</v>
      </c>
    </row>
    <row r="11" spans="1:15" x14ac:dyDescent="0.25">
      <c r="B11" s="23">
        <v>8</v>
      </c>
      <c r="C11" s="23" t="s">
        <v>25</v>
      </c>
      <c r="D11" s="23" t="s">
        <v>26</v>
      </c>
      <c r="E11" s="23">
        <v>6828</v>
      </c>
      <c r="F11" s="23" t="s">
        <v>11</v>
      </c>
      <c r="G11" s="24" t="s">
        <v>12</v>
      </c>
      <c r="H11" s="25">
        <v>1758182</v>
      </c>
      <c r="I11" s="25">
        <v>49</v>
      </c>
      <c r="J11" s="25">
        <v>108762</v>
      </c>
      <c r="K11" s="26">
        <v>30.2</v>
      </c>
      <c r="L11" s="27" t="s">
        <v>492</v>
      </c>
      <c r="M11" s="28" t="s">
        <v>231</v>
      </c>
      <c r="N11" s="28" t="s">
        <v>232</v>
      </c>
      <c r="O11" s="28" t="s">
        <v>233</v>
      </c>
    </row>
    <row r="12" spans="1:15" x14ac:dyDescent="0.25">
      <c r="B12" s="23">
        <v>9</v>
      </c>
      <c r="C12" s="23" t="s">
        <v>27</v>
      </c>
      <c r="D12" s="23" t="s">
        <v>28</v>
      </c>
      <c r="E12" s="23">
        <v>6829</v>
      </c>
      <c r="F12" s="23" t="s">
        <v>11</v>
      </c>
      <c r="G12" s="24" t="s">
        <v>12</v>
      </c>
      <c r="H12" s="25">
        <v>1625432</v>
      </c>
      <c r="I12" s="25">
        <v>31</v>
      </c>
      <c r="J12" s="25">
        <v>159687</v>
      </c>
      <c r="K12" s="26">
        <v>30.4</v>
      </c>
      <c r="L12" s="27" t="s">
        <v>492</v>
      </c>
      <c r="M12" s="28" t="s">
        <v>234</v>
      </c>
      <c r="N12" s="28" t="s">
        <v>235</v>
      </c>
      <c r="O12" s="28" t="s">
        <v>236</v>
      </c>
    </row>
    <row r="13" spans="1:15" x14ac:dyDescent="0.25">
      <c r="B13" s="23">
        <v>10</v>
      </c>
      <c r="C13" s="23" t="s">
        <v>29</v>
      </c>
      <c r="D13" s="23" t="s">
        <v>30</v>
      </c>
      <c r="E13" s="23">
        <v>6830</v>
      </c>
      <c r="F13" s="23" t="s">
        <v>11</v>
      </c>
      <c r="G13" s="24" t="s">
        <v>12</v>
      </c>
      <c r="H13" s="25">
        <v>1641161</v>
      </c>
      <c r="I13" s="25">
        <v>26</v>
      </c>
      <c r="J13" s="25">
        <v>133046</v>
      </c>
      <c r="K13" s="26">
        <v>30.4</v>
      </c>
      <c r="L13" s="27" t="s">
        <v>492</v>
      </c>
      <c r="M13" s="28" t="s">
        <v>237</v>
      </c>
      <c r="N13" s="28" t="s">
        <v>238</v>
      </c>
      <c r="O13" s="28" t="s">
        <v>239</v>
      </c>
    </row>
    <row r="14" spans="1:15" x14ac:dyDescent="0.25">
      <c r="B14" s="23">
        <v>11</v>
      </c>
      <c r="C14" s="23" t="s">
        <v>31</v>
      </c>
      <c r="D14" s="23" t="s">
        <v>32</v>
      </c>
      <c r="E14" s="23">
        <v>6831</v>
      </c>
      <c r="F14" s="23" t="s">
        <v>11</v>
      </c>
      <c r="G14" s="24" t="s">
        <v>12</v>
      </c>
      <c r="H14" s="25">
        <v>1669575</v>
      </c>
      <c r="I14" s="25">
        <v>37</v>
      </c>
      <c r="J14" s="25">
        <v>137213</v>
      </c>
      <c r="K14" s="26">
        <v>30.4</v>
      </c>
      <c r="L14" s="27" t="s">
        <v>492</v>
      </c>
      <c r="M14" s="28" t="s">
        <v>240</v>
      </c>
      <c r="N14" s="28" t="s">
        <v>241</v>
      </c>
      <c r="O14" s="28" t="s">
        <v>242</v>
      </c>
    </row>
    <row r="15" spans="1:15" x14ac:dyDescent="0.25">
      <c r="B15" s="23">
        <v>12</v>
      </c>
      <c r="C15" s="23" t="s">
        <v>33</v>
      </c>
      <c r="D15" s="23" t="s">
        <v>34</v>
      </c>
      <c r="E15" s="23">
        <v>6832</v>
      </c>
      <c r="F15" s="23" t="s">
        <v>11</v>
      </c>
      <c r="G15" s="24" t="s">
        <v>12</v>
      </c>
      <c r="H15" s="25">
        <v>1777139</v>
      </c>
      <c r="I15" s="25">
        <v>47</v>
      </c>
      <c r="J15" s="25">
        <v>103184</v>
      </c>
      <c r="K15" s="26">
        <v>30.2</v>
      </c>
      <c r="L15" s="27" t="s">
        <v>492</v>
      </c>
      <c r="M15" s="28" t="s">
        <v>243</v>
      </c>
      <c r="N15" s="28" t="s">
        <v>244</v>
      </c>
      <c r="O15" s="28" t="s">
        <v>245</v>
      </c>
    </row>
    <row r="16" spans="1:15" ht="15.75" x14ac:dyDescent="0.25">
      <c r="B16" s="23">
        <v>13</v>
      </c>
      <c r="C16" s="23" t="s">
        <v>35</v>
      </c>
      <c r="D16" s="23" t="s">
        <v>36</v>
      </c>
      <c r="E16" s="23">
        <v>6833</v>
      </c>
      <c r="F16" s="23" t="s">
        <v>11</v>
      </c>
      <c r="G16" s="24" t="s">
        <v>12</v>
      </c>
      <c r="H16" s="25">
        <v>1615418</v>
      </c>
      <c r="I16" s="25">
        <v>31</v>
      </c>
      <c r="J16" s="25">
        <v>129335</v>
      </c>
      <c r="K16" s="26">
        <v>30.5</v>
      </c>
      <c r="L16" s="27" t="s">
        <v>492</v>
      </c>
      <c r="M16" s="29" t="s">
        <v>246</v>
      </c>
      <c r="N16" s="28" t="s">
        <v>247</v>
      </c>
      <c r="O16" s="28" t="s">
        <v>248</v>
      </c>
    </row>
    <row r="17" spans="2:15" x14ac:dyDescent="0.25">
      <c r="B17" s="23">
        <v>14</v>
      </c>
      <c r="C17" s="23" t="s">
        <v>37</v>
      </c>
      <c r="D17" s="23" t="s">
        <v>38</v>
      </c>
      <c r="E17" s="23">
        <v>6834</v>
      </c>
      <c r="F17" s="23" t="s">
        <v>11</v>
      </c>
      <c r="G17" s="24" t="s">
        <v>12</v>
      </c>
      <c r="H17" s="25">
        <v>1705746</v>
      </c>
      <c r="I17" s="25">
        <v>33</v>
      </c>
      <c r="J17" s="25">
        <v>104050</v>
      </c>
      <c r="K17" s="26">
        <v>30.3</v>
      </c>
      <c r="L17" s="27" t="s">
        <v>492</v>
      </c>
      <c r="M17" s="28" t="s">
        <v>249</v>
      </c>
      <c r="N17" s="28" t="s">
        <v>250</v>
      </c>
      <c r="O17" s="28" t="s">
        <v>251</v>
      </c>
    </row>
    <row r="18" spans="2:15" ht="15.75" x14ac:dyDescent="0.25">
      <c r="B18" s="23">
        <v>15</v>
      </c>
      <c r="C18" s="23" t="s">
        <v>39</v>
      </c>
      <c r="D18" s="23" t="s">
        <v>40</v>
      </c>
      <c r="E18" s="23">
        <v>6835</v>
      </c>
      <c r="F18" s="23" t="s">
        <v>11</v>
      </c>
      <c r="G18" s="24" t="s">
        <v>12</v>
      </c>
      <c r="H18" s="25">
        <v>1805210</v>
      </c>
      <c r="I18" s="25">
        <v>43</v>
      </c>
      <c r="J18" s="25">
        <v>112770</v>
      </c>
      <c r="K18" s="26">
        <v>30.2</v>
      </c>
      <c r="L18" s="27" t="s">
        <v>492</v>
      </c>
      <c r="M18" s="29" t="s">
        <v>252</v>
      </c>
      <c r="N18" s="28" t="s">
        <v>253</v>
      </c>
      <c r="O18" s="28" t="s">
        <v>254</v>
      </c>
    </row>
    <row r="19" spans="2:15" x14ac:dyDescent="0.25">
      <c r="B19" s="23">
        <v>16</v>
      </c>
      <c r="C19" s="23" t="s">
        <v>41</v>
      </c>
      <c r="D19" s="23" t="s">
        <v>42</v>
      </c>
      <c r="E19" s="23">
        <v>6836</v>
      </c>
      <c r="F19" s="23" t="s">
        <v>11</v>
      </c>
      <c r="G19" s="24" t="s">
        <v>12</v>
      </c>
      <c r="H19" s="25">
        <v>1740931</v>
      </c>
      <c r="I19" s="25">
        <v>29</v>
      </c>
      <c r="J19" s="25">
        <v>156646</v>
      </c>
      <c r="K19" s="26">
        <v>30.3</v>
      </c>
      <c r="L19" s="27" t="s">
        <v>492</v>
      </c>
      <c r="M19" s="28" t="s">
        <v>255</v>
      </c>
      <c r="N19" s="28" t="s">
        <v>256</v>
      </c>
      <c r="O19" s="28" t="s">
        <v>257</v>
      </c>
    </row>
    <row r="20" spans="2:15" ht="15.75" x14ac:dyDescent="0.25">
      <c r="B20" s="23">
        <v>17</v>
      </c>
      <c r="C20" s="23" t="s">
        <v>43</v>
      </c>
      <c r="D20" s="23" t="s">
        <v>44</v>
      </c>
      <c r="E20" s="23">
        <v>6837</v>
      </c>
      <c r="F20" s="23" t="s">
        <v>11</v>
      </c>
      <c r="G20" s="24" t="s">
        <v>12</v>
      </c>
      <c r="H20" s="25">
        <v>1760902</v>
      </c>
      <c r="I20" s="25">
        <v>41</v>
      </c>
      <c r="J20" s="25">
        <v>155557</v>
      </c>
      <c r="K20" s="26">
        <v>30.1</v>
      </c>
      <c r="L20" s="27" t="s">
        <v>492</v>
      </c>
      <c r="M20" s="29" t="s">
        <v>258</v>
      </c>
      <c r="N20" s="28" t="s">
        <v>259</v>
      </c>
      <c r="O20" s="28" t="s">
        <v>260</v>
      </c>
    </row>
    <row r="21" spans="2:15" x14ac:dyDescent="0.25">
      <c r="B21" s="23">
        <v>18</v>
      </c>
      <c r="C21" s="23" t="s">
        <v>45</v>
      </c>
      <c r="D21" s="23" t="s">
        <v>46</v>
      </c>
      <c r="E21" s="23">
        <v>6838</v>
      </c>
      <c r="F21" s="23" t="s">
        <v>11</v>
      </c>
      <c r="G21" s="24" t="s">
        <v>12</v>
      </c>
      <c r="H21" s="25">
        <v>1693854</v>
      </c>
      <c r="I21" s="25">
        <v>24</v>
      </c>
      <c r="J21" s="25">
        <v>189804</v>
      </c>
      <c r="K21" s="26">
        <v>30.3</v>
      </c>
      <c r="L21" s="27" t="s">
        <v>492</v>
      </c>
      <c r="M21" s="28" t="s">
        <v>261</v>
      </c>
      <c r="N21" s="28" t="s">
        <v>262</v>
      </c>
      <c r="O21" s="28" t="s">
        <v>263</v>
      </c>
    </row>
    <row r="22" spans="2:15" ht="15.75" x14ac:dyDescent="0.25">
      <c r="B22" s="23">
        <v>19</v>
      </c>
      <c r="C22" s="23" t="s">
        <v>47</v>
      </c>
      <c r="D22" s="23" t="s">
        <v>48</v>
      </c>
      <c r="E22" s="23">
        <v>6839</v>
      </c>
      <c r="F22" s="23" t="s">
        <v>11</v>
      </c>
      <c r="G22" s="24" t="s">
        <v>12</v>
      </c>
      <c r="H22" s="25">
        <v>1680819</v>
      </c>
      <c r="I22" s="25">
        <v>22</v>
      </c>
      <c r="J22" s="25">
        <v>197839</v>
      </c>
      <c r="K22" s="26">
        <v>30.4</v>
      </c>
      <c r="L22" s="27" t="s">
        <v>492</v>
      </c>
      <c r="M22" s="29" t="s">
        <v>264</v>
      </c>
      <c r="N22" s="28" t="s">
        <v>265</v>
      </c>
      <c r="O22" s="28" t="s">
        <v>266</v>
      </c>
    </row>
    <row r="23" spans="2:15" x14ac:dyDescent="0.25">
      <c r="B23" s="23">
        <v>20</v>
      </c>
      <c r="C23" s="23" t="s">
        <v>49</v>
      </c>
      <c r="D23" s="23" t="s">
        <v>50</v>
      </c>
      <c r="E23" s="23">
        <v>6840</v>
      </c>
      <c r="F23" s="23" t="s">
        <v>11</v>
      </c>
      <c r="G23" s="24" t="s">
        <v>12</v>
      </c>
      <c r="H23" s="25">
        <v>1676191</v>
      </c>
      <c r="I23" s="25">
        <v>29</v>
      </c>
      <c r="J23" s="25">
        <v>106698</v>
      </c>
      <c r="K23" s="26">
        <v>30.4</v>
      </c>
      <c r="L23" s="27" t="s">
        <v>492</v>
      </c>
      <c r="M23" s="28" t="s">
        <v>267</v>
      </c>
      <c r="N23" s="28" t="s">
        <v>268</v>
      </c>
      <c r="O23" s="28" t="s">
        <v>269</v>
      </c>
    </row>
    <row r="24" spans="2:15" x14ac:dyDescent="0.25">
      <c r="B24" s="23">
        <v>21</v>
      </c>
      <c r="C24" s="23" t="s">
        <v>51</v>
      </c>
      <c r="D24" s="23" t="s">
        <v>52</v>
      </c>
      <c r="E24" s="23">
        <v>6841</v>
      </c>
      <c r="F24" s="23" t="s">
        <v>11</v>
      </c>
      <c r="G24" s="24" t="s">
        <v>12</v>
      </c>
      <c r="H24" s="25">
        <v>1603726</v>
      </c>
      <c r="I24" s="25">
        <v>19</v>
      </c>
      <c r="J24" s="25">
        <v>204747</v>
      </c>
      <c r="K24" s="26">
        <v>30.5</v>
      </c>
      <c r="L24" s="27" t="s">
        <v>492</v>
      </c>
      <c r="M24" s="28" t="s">
        <v>270</v>
      </c>
      <c r="N24" s="28" t="s">
        <v>271</v>
      </c>
      <c r="O24" s="28" t="s">
        <v>272</v>
      </c>
    </row>
    <row r="25" spans="2:15" x14ac:dyDescent="0.25">
      <c r="B25" s="23">
        <v>22</v>
      </c>
      <c r="C25" s="23" t="s">
        <v>53</v>
      </c>
      <c r="D25" s="23" t="s">
        <v>54</v>
      </c>
      <c r="E25" s="23">
        <v>6842</v>
      </c>
      <c r="F25" s="23" t="s">
        <v>11</v>
      </c>
      <c r="G25" s="24" t="s">
        <v>12</v>
      </c>
      <c r="H25" s="25">
        <v>1614065</v>
      </c>
      <c r="I25" s="25">
        <v>26</v>
      </c>
      <c r="J25" s="25">
        <v>190561</v>
      </c>
      <c r="K25" s="26">
        <v>30.4</v>
      </c>
      <c r="L25" s="27" t="s">
        <v>492</v>
      </c>
      <c r="M25" s="28" t="s">
        <v>273</v>
      </c>
      <c r="N25" s="28" t="s">
        <v>274</v>
      </c>
      <c r="O25" s="28" t="s">
        <v>275</v>
      </c>
    </row>
    <row r="26" spans="2:15" ht="15.75" x14ac:dyDescent="0.25">
      <c r="B26" s="23">
        <v>23</v>
      </c>
      <c r="C26" s="23" t="s">
        <v>55</v>
      </c>
      <c r="D26" s="23" t="s">
        <v>56</v>
      </c>
      <c r="E26" s="23">
        <v>6843</v>
      </c>
      <c r="F26" s="23" t="s">
        <v>11</v>
      </c>
      <c r="G26" s="24" t="s">
        <v>12</v>
      </c>
      <c r="H26" s="25">
        <v>1636031</v>
      </c>
      <c r="I26" s="25">
        <v>23</v>
      </c>
      <c r="J26" s="25">
        <v>111262</v>
      </c>
      <c r="K26" s="26">
        <v>30.4</v>
      </c>
      <c r="L26" s="27" t="s">
        <v>492</v>
      </c>
      <c r="M26" s="29" t="s">
        <v>276</v>
      </c>
      <c r="N26" s="28" t="s">
        <v>277</v>
      </c>
      <c r="O26" s="28" t="s">
        <v>278</v>
      </c>
    </row>
    <row r="27" spans="2:15" x14ac:dyDescent="0.25">
      <c r="B27" s="23">
        <v>24</v>
      </c>
      <c r="C27" s="23" t="s">
        <v>57</v>
      </c>
      <c r="D27" s="23" t="s">
        <v>58</v>
      </c>
      <c r="E27" s="23">
        <v>6844</v>
      </c>
      <c r="F27" s="23" t="s">
        <v>11</v>
      </c>
      <c r="G27" s="24" t="s">
        <v>12</v>
      </c>
      <c r="H27" s="25">
        <v>1729429</v>
      </c>
      <c r="I27" s="25">
        <v>25</v>
      </c>
      <c r="J27" s="25">
        <v>201057</v>
      </c>
      <c r="K27" s="26">
        <v>30.2</v>
      </c>
      <c r="L27" s="27" t="s">
        <v>492</v>
      </c>
      <c r="M27" s="28" t="s">
        <v>279</v>
      </c>
      <c r="N27" s="28" t="s">
        <v>280</v>
      </c>
      <c r="O27" s="28" t="s">
        <v>281</v>
      </c>
    </row>
    <row r="28" spans="2:15" x14ac:dyDescent="0.25">
      <c r="B28" s="23">
        <v>25</v>
      </c>
      <c r="C28" s="23" t="s">
        <v>59</v>
      </c>
      <c r="D28" s="23" t="s">
        <v>60</v>
      </c>
      <c r="E28" s="23">
        <v>6845</v>
      </c>
      <c r="F28" s="23" t="s">
        <v>61</v>
      </c>
      <c r="G28" s="24" t="s">
        <v>12</v>
      </c>
      <c r="H28" s="25">
        <v>1695708</v>
      </c>
      <c r="I28" s="25">
        <v>25</v>
      </c>
      <c r="J28" s="25">
        <v>164153</v>
      </c>
      <c r="K28" s="26">
        <v>31.3</v>
      </c>
      <c r="L28" s="27" t="s">
        <v>492</v>
      </c>
      <c r="M28" s="28" t="s">
        <v>282</v>
      </c>
      <c r="N28" s="28" t="s">
        <v>283</v>
      </c>
      <c r="O28" s="28" t="s">
        <v>284</v>
      </c>
    </row>
    <row r="29" spans="2:15" x14ac:dyDescent="0.25">
      <c r="B29" s="23">
        <v>26</v>
      </c>
      <c r="C29" s="23" t="s">
        <v>62</v>
      </c>
      <c r="D29" s="23" t="s">
        <v>63</v>
      </c>
      <c r="E29" s="23">
        <v>6846</v>
      </c>
      <c r="F29" s="23" t="s">
        <v>11</v>
      </c>
      <c r="G29" s="24" t="s">
        <v>12</v>
      </c>
      <c r="H29" s="25">
        <v>1622026</v>
      </c>
      <c r="I29" s="25">
        <v>28</v>
      </c>
      <c r="J29" s="25">
        <v>154484</v>
      </c>
      <c r="K29" s="26">
        <v>30.5</v>
      </c>
      <c r="L29" s="27" t="s">
        <v>492</v>
      </c>
      <c r="M29" s="28" t="s">
        <v>285</v>
      </c>
      <c r="N29" s="28" t="s">
        <v>286</v>
      </c>
      <c r="O29" s="28" t="s">
        <v>287</v>
      </c>
    </row>
    <row r="30" spans="2:15" ht="15.75" x14ac:dyDescent="0.25">
      <c r="B30" s="23">
        <v>27</v>
      </c>
      <c r="C30" s="23" t="s">
        <v>64</v>
      </c>
      <c r="D30" s="23" t="s">
        <v>65</v>
      </c>
      <c r="E30" s="23">
        <v>6847</v>
      </c>
      <c r="F30" s="23" t="s">
        <v>61</v>
      </c>
      <c r="G30" s="24" t="s">
        <v>12</v>
      </c>
      <c r="H30" s="25">
        <v>1771808</v>
      </c>
      <c r="I30" s="25">
        <v>18</v>
      </c>
      <c r="J30" s="25">
        <v>222348</v>
      </c>
      <c r="K30" s="26">
        <v>31.2</v>
      </c>
      <c r="L30" s="27" t="s">
        <v>492</v>
      </c>
      <c r="M30" s="29" t="s">
        <v>288</v>
      </c>
      <c r="N30" s="28" t="s">
        <v>289</v>
      </c>
      <c r="O30" s="28" t="s">
        <v>290</v>
      </c>
    </row>
    <row r="31" spans="2:15" x14ac:dyDescent="0.25">
      <c r="B31" s="23">
        <v>28</v>
      </c>
      <c r="C31" s="23" t="s">
        <v>66</v>
      </c>
      <c r="D31" s="23" t="s">
        <v>67</v>
      </c>
      <c r="E31" s="23">
        <v>6848</v>
      </c>
      <c r="F31" s="23" t="s">
        <v>11</v>
      </c>
      <c r="G31" s="24" t="s">
        <v>12</v>
      </c>
      <c r="H31" s="25">
        <v>1695760</v>
      </c>
      <c r="I31" s="25">
        <v>30</v>
      </c>
      <c r="J31" s="25">
        <v>156995</v>
      </c>
      <c r="K31" s="26">
        <v>30.4</v>
      </c>
      <c r="L31" s="27" t="s">
        <v>492</v>
      </c>
      <c r="M31" s="28" t="s">
        <v>291</v>
      </c>
      <c r="N31" s="28" t="s">
        <v>292</v>
      </c>
      <c r="O31" s="28" t="s">
        <v>293</v>
      </c>
    </row>
    <row r="32" spans="2:15" ht="15.75" x14ac:dyDescent="0.25">
      <c r="B32" s="23">
        <v>29</v>
      </c>
      <c r="C32" s="23" t="s">
        <v>68</v>
      </c>
      <c r="D32" s="23" t="s">
        <v>69</v>
      </c>
      <c r="E32" s="23">
        <v>6849</v>
      </c>
      <c r="F32" s="23" t="s">
        <v>11</v>
      </c>
      <c r="G32" s="24" t="s">
        <v>12</v>
      </c>
      <c r="H32" s="25">
        <v>1706005</v>
      </c>
      <c r="I32" s="25">
        <v>29</v>
      </c>
      <c r="J32" s="25">
        <v>138921</v>
      </c>
      <c r="K32" s="26">
        <v>30.4</v>
      </c>
      <c r="L32" s="27" t="s">
        <v>492</v>
      </c>
      <c r="M32" s="29" t="s">
        <v>294</v>
      </c>
      <c r="N32" s="28" t="s">
        <v>295</v>
      </c>
      <c r="O32" s="28" t="s">
        <v>296</v>
      </c>
    </row>
    <row r="33" spans="2:15" x14ac:dyDescent="0.25">
      <c r="B33" s="23">
        <v>30</v>
      </c>
      <c r="C33" s="23" t="s">
        <v>70</v>
      </c>
      <c r="D33" s="23" t="s">
        <v>71</v>
      </c>
      <c r="E33" s="23">
        <v>6850</v>
      </c>
      <c r="F33" s="23" t="s">
        <v>11</v>
      </c>
      <c r="G33" s="24" t="s">
        <v>12</v>
      </c>
      <c r="H33" s="25">
        <v>1641119</v>
      </c>
      <c r="I33" s="25">
        <v>17</v>
      </c>
      <c r="J33" s="25">
        <v>197801</v>
      </c>
      <c r="K33" s="26">
        <v>30.4</v>
      </c>
      <c r="L33" s="27" t="s">
        <v>492</v>
      </c>
      <c r="M33" s="28" t="s">
        <v>297</v>
      </c>
      <c r="N33" s="28" t="s">
        <v>298</v>
      </c>
      <c r="O33" s="28" t="s">
        <v>299</v>
      </c>
    </row>
    <row r="34" spans="2:15" x14ac:dyDescent="0.25">
      <c r="B34" s="23">
        <v>31</v>
      </c>
      <c r="C34" s="23" t="s">
        <v>72</v>
      </c>
      <c r="D34" s="23" t="s">
        <v>73</v>
      </c>
      <c r="E34" s="23">
        <v>6851</v>
      </c>
      <c r="F34" s="23" t="s">
        <v>204</v>
      </c>
      <c r="G34" s="24" t="s">
        <v>12</v>
      </c>
      <c r="H34" s="25">
        <v>1700052</v>
      </c>
      <c r="I34" s="25">
        <v>34</v>
      </c>
      <c r="J34" s="25">
        <v>129786</v>
      </c>
      <c r="K34" s="26">
        <v>30.2</v>
      </c>
      <c r="L34" s="27" t="s">
        <v>492</v>
      </c>
      <c r="M34" s="28" t="s">
        <v>300</v>
      </c>
      <c r="N34" s="28" t="s">
        <v>301</v>
      </c>
      <c r="O34" s="28" t="s">
        <v>302</v>
      </c>
    </row>
    <row r="35" spans="2:15" x14ac:dyDescent="0.25">
      <c r="B35" s="23">
        <v>32</v>
      </c>
      <c r="C35" s="23" t="s">
        <v>74</v>
      </c>
      <c r="D35" s="23" t="s">
        <v>75</v>
      </c>
      <c r="E35" s="23">
        <v>6852</v>
      </c>
      <c r="F35" s="23" t="s">
        <v>61</v>
      </c>
      <c r="G35" s="24" t="s">
        <v>12</v>
      </c>
      <c r="H35" s="25">
        <v>1797850</v>
      </c>
      <c r="I35" s="25">
        <v>68</v>
      </c>
      <c r="J35" s="25">
        <v>112902</v>
      </c>
      <c r="K35" s="26">
        <v>31</v>
      </c>
      <c r="L35" s="27" t="s">
        <v>492</v>
      </c>
      <c r="M35" s="28" t="s">
        <v>303</v>
      </c>
      <c r="N35" s="28" t="s">
        <v>304</v>
      </c>
      <c r="O35" s="28" t="s">
        <v>305</v>
      </c>
    </row>
    <row r="36" spans="2:15" x14ac:dyDescent="0.25">
      <c r="B36" s="23">
        <v>33</v>
      </c>
      <c r="C36" s="23" t="s">
        <v>76</v>
      </c>
      <c r="D36" s="23" t="s">
        <v>77</v>
      </c>
      <c r="E36" s="23">
        <v>6853</v>
      </c>
      <c r="F36" s="23" t="s">
        <v>204</v>
      </c>
      <c r="G36" s="24" t="s">
        <v>12</v>
      </c>
      <c r="H36" s="25">
        <v>1649882</v>
      </c>
      <c r="I36" s="25">
        <v>29</v>
      </c>
      <c r="J36" s="25">
        <v>129399</v>
      </c>
      <c r="K36" s="26">
        <v>30.5</v>
      </c>
      <c r="L36" s="27" t="s">
        <v>492</v>
      </c>
      <c r="M36" s="28" t="s">
        <v>306</v>
      </c>
      <c r="N36" s="28" t="s">
        <v>307</v>
      </c>
      <c r="O36" s="28" t="s">
        <v>308</v>
      </c>
    </row>
    <row r="37" spans="2:15" x14ac:dyDescent="0.25">
      <c r="B37" s="23">
        <v>34</v>
      </c>
      <c r="C37" s="23" t="s">
        <v>78</v>
      </c>
      <c r="D37" s="23" t="s">
        <v>79</v>
      </c>
      <c r="E37" s="23">
        <v>6854</v>
      </c>
      <c r="F37" s="23" t="s">
        <v>204</v>
      </c>
      <c r="G37" s="24" t="s">
        <v>12</v>
      </c>
      <c r="H37" s="25">
        <v>1746934</v>
      </c>
      <c r="I37" s="25">
        <v>22</v>
      </c>
      <c r="J37" s="25">
        <v>180914</v>
      </c>
      <c r="K37" s="26">
        <v>30.3</v>
      </c>
      <c r="L37" s="27" t="s">
        <v>492</v>
      </c>
      <c r="M37" s="28" t="s">
        <v>309</v>
      </c>
      <c r="N37" s="28" t="s">
        <v>310</v>
      </c>
      <c r="O37" s="28" t="s">
        <v>311</v>
      </c>
    </row>
    <row r="38" spans="2:15" x14ac:dyDescent="0.25">
      <c r="B38" s="23">
        <v>35</v>
      </c>
      <c r="C38" s="23" t="s">
        <v>80</v>
      </c>
      <c r="D38" s="23" t="s">
        <v>81</v>
      </c>
      <c r="E38" s="23">
        <v>6855</v>
      </c>
      <c r="F38" s="23" t="s">
        <v>204</v>
      </c>
      <c r="G38" s="24" t="s">
        <v>12</v>
      </c>
      <c r="H38" s="25">
        <v>1652191</v>
      </c>
      <c r="I38" s="25">
        <v>21</v>
      </c>
      <c r="J38" s="25">
        <v>178234</v>
      </c>
      <c r="K38" s="26">
        <v>30.4</v>
      </c>
      <c r="L38" s="27" t="s">
        <v>492</v>
      </c>
      <c r="M38" s="28" t="s">
        <v>312</v>
      </c>
      <c r="N38" s="28" t="s">
        <v>313</v>
      </c>
      <c r="O38" s="28" t="s">
        <v>314</v>
      </c>
    </row>
    <row r="39" spans="2:15" x14ac:dyDescent="0.25">
      <c r="B39" s="23">
        <v>36</v>
      </c>
      <c r="C39" s="23" t="s">
        <v>82</v>
      </c>
      <c r="D39" s="23" t="s">
        <v>83</v>
      </c>
      <c r="E39" s="23">
        <v>6856</v>
      </c>
      <c r="F39" s="23" t="s">
        <v>204</v>
      </c>
      <c r="G39" s="24" t="s">
        <v>12</v>
      </c>
      <c r="H39" s="25">
        <v>1840584</v>
      </c>
      <c r="I39" s="25">
        <v>34</v>
      </c>
      <c r="J39" s="25">
        <v>218208</v>
      </c>
      <c r="K39" s="26">
        <v>30.1</v>
      </c>
      <c r="L39" s="27" t="s">
        <v>492</v>
      </c>
      <c r="M39" s="28" t="s">
        <v>315</v>
      </c>
      <c r="N39" s="28" t="s">
        <v>316</v>
      </c>
      <c r="O39" s="28" t="s">
        <v>317</v>
      </c>
    </row>
    <row r="40" spans="2:15" x14ac:dyDescent="0.25">
      <c r="B40" s="23">
        <v>37</v>
      </c>
      <c r="C40" s="23" t="s">
        <v>84</v>
      </c>
      <c r="D40" s="23" t="s">
        <v>85</v>
      </c>
      <c r="E40" s="23">
        <v>6857</v>
      </c>
      <c r="F40" s="23" t="s">
        <v>204</v>
      </c>
      <c r="G40" s="24" t="s">
        <v>12</v>
      </c>
      <c r="H40" s="25">
        <v>1767345</v>
      </c>
      <c r="I40" s="25">
        <v>26</v>
      </c>
      <c r="J40" s="25">
        <v>219278</v>
      </c>
      <c r="K40" s="26">
        <v>30.2</v>
      </c>
      <c r="L40" s="27" t="s">
        <v>492</v>
      </c>
      <c r="M40" s="28" t="s">
        <v>318</v>
      </c>
      <c r="N40" s="28" t="s">
        <v>319</v>
      </c>
      <c r="O40" s="28" t="s">
        <v>320</v>
      </c>
    </row>
    <row r="41" spans="2:15" x14ac:dyDescent="0.25">
      <c r="B41" s="23">
        <v>38</v>
      </c>
      <c r="C41" s="23" t="s">
        <v>86</v>
      </c>
      <c r="D41" s="23" t="s">
        <v>87</v>
      </c>
      <c r="E41" s="23">
        <v>6858</v>
      </c>
      <c r="F41" s="23" t="s">
        <v>204</v>
      </c>
      <c r="G41" s="24" t="s">
        <v>12</v>
      </c>
      <c r="H41" s="25">
        <v>1766633</v>
      </c>
      <c r="I41" s="25">
        <v>32</v>
      </c>
      <c r="J41" s="25">
        <v>158138</v>
      </c>
      <c r="K41" s="26">
        <v>30.3</v>
      </c>
      <c r="L41" s="27" t="s">
        <v>492</v>
      </c>
      <c r="M41" s="28" t="s">
        <v>321</v>
      </c>
      <c r="N41" s="28" t="s">
        <v>322</v>
      </c>
      <c r="O41" s="28" t="s">
        <v>323</v>
      </c>
    </row>
    <row r="42" spans="2:15" x14ac:dyDescent="0.25">
      <c r="B42" s="23">
        <v>39</v>
      </c>
      <c r="C42" s="23" t="s">
        <v>88</v>
      </c>
      <c r="D42" s="23" t="s">
        <v>89</v>
      </c>
      <c r="E42" s="23">
        <v>6859</v>
      </c>
      <c r="F42" s="23" t="s">
        <v>204</v>
      </c>
      <c r="G42" s="24" t="s">
        <v>12</v>
      </c>
      <c r="H42" s="25">
        <v>1743405</v>
      </c>
      <c r="I42" s="25">
        <v>38</v>
      </c>
      <c r="J42" s="25">
        <v>111200</v>
      </c>
      <c r="K42" s="26">
        <v>30.2</v>
      </c>
      <c r="L42" s="27" t="s">
        <v>492</v>
      </c>
      <c r="M42" s="28" t="s">
        <v>324</v>
      </c>
      <c r="N42" s="28" t="s">
        <v>325</v>
      </c>
      <c r="O42" s="28" t="s">
        <v>326</v>
      </c>
    </row>
    <row r="43" spans="2:15" x14ac:dyDescent="0.25">
      <c r="B43" s="23">
        <v>40</v>
      </c>
      <c r="C43" s="23" t="s">
        <v>90</v>
      </c>
      <c r="D43" s="23" t="s">
        <v>91</v>
      </c>
      <c r="E43" s="23">
        <v>6860</v>
      </c>
      <c r="F43" s="23" t="s">
        <v>204</v>
      </c>
      <c r="G43" s="24" t="s">
        <v>12</v>
      </c>
      <c r="H43" s="25">
        <v>1669699</v>
      </c>
      <c r="I43" s="25">
        <v>30</v>
      </c>
      <c r="J43" s="25">
        <v>145870</v>
      </c>
      <c r="K43" s="26">
        <v>30.4</v>
      </c>
      <c r="L43" s="27" t="s">
        <v>492</v>
      </c>
      <c r="M43" s="28" t="s">
        <v>327</v>
      </c>
      <c r="N43" s="28" t="s">
        <v>328</v>
      </c>
      <c r="O43" s="28" t="s">
        <v>329</v>
      </c>
    </row>
    <row r="44" spans="2:15" x14ac:dyDescent="0.25">
      <c r="B44" s="23">
        <v>42</v>
      </c>
      <c r="C44" s="23" t="s">
        <v>92</v>
      </c>
      <c r="D44" s="23" t="s">
        <v>93</v>
      </c>
      <c r="E44" s="23">
        <v>6862</v>
      </c>
      <c r="F44" s="23" t="s">
        <v>204</v>
      </c>
      <c r="G44" s="24" t="s">
        <v>12</v>
      </c>
      <c r="H44" s="25">
        <v>1665400</v>
      </c>
      <c r="I44" s="25">
        <v>21</v>
      </c>
      <c r="J44" s="25">
        <v>184722</v>
      </c>
      <c r="K44" s="26">
        <v>30.4</v>
      </c>
      <c r="L44" s="27" t="s">
        <v>492</v>
      </c>
      <c r="M44" s="28" t="s">
        <v>330</v>
      </c>
      <c r="N44" s="28" t="s">
        <v>331</v>
      </c>
      <c r="O44" s="28" t="s">
        <v>332</v>
      </c>
    </row>
    <row r="45" spans="2:15" x14ac:dyDescent="0.25">
      <c r="B45" s="23">
        <v>43</v>
      </c>
      <c r="C45" s="23" t="s">
        <v>94</v>
      </c>
      <c r="D45" s="23" t="s">
        <v>95</v>
      </c>
      <c r="E45" s="23">
        <v>6863</v>
      </c>
      <c r="F45" s="23" t="s">
        <v>204</v>
      </c>
      <c r="G45" s="24" t="s">
        <v>12</v>
      </c>
      <c r="H45" s="25">
        <v>1742809</v>
      </c>
      <c r="I45" s="25">
        <v>44</v>
      </c>
      <c r="J45" s="25">
        <v>108621</v>
      </c>
      <c r="K45" s="26">
        <v>30.2</v>
      </c>
      <c r="L45" s="27" t="s">
        <v>492</v>
      </c>
      <c r="M45" s="28" t="s">
        <v>333</v>
      </c>
      <c r="N45" s="28" t="s">
        <v>334</v>
      </c>
      <c r="O45" s="28" t="s">
        <v>335</v>
      </c>
    </row>
    <row r="46" spans="2:15" x14ac:dyDescent="0.25">
      <c r="B46" s="23">
        <v>44</v>
      </c>
      <c r="C46" s="23" t="s">
        <v>96</v>
      </c>
      <c r="D46" s="23" t="s">
        <v>97</v>
      </c>
      <c r="E46" s="23">
        <v>6864</v>
      </c>
      <c r="F46" s="23" t="s">
        <v>204</v>
      </c>
      <c r="G46" s="24" t="s">
        <v>12</v>
      </c>
      <c r="H46" s="25">
        <v>1740241</v>
      </c>
      <c r="I46" s="25">
        <v>33</v>
      </c>
      <c r="J46" s="25">
        <v>181225</v>
      </c>
      <c r="K46" s="26">
        <v>30.2</v>
      </c>
      <c r="L46" s="27" t="s">
        <v>492</v>
      </c>
      <c r="M46" s="28" t="s">
        <v>336</v>
      </c>
      <c r="N46" s="28" t="s">
        <v>337</v>
      </c>
      <c r="O46" s="28" t="s">
        <v>338</v>
      </c>
    </row>
    <row r="47" spans="2:15" x14ac:dyDescent="0.25">
      <c r="B47" s="23">
        <v>45</v>
      </c>
      <c r="C47" s="23" t="s">
        <v>98</v>
      </c>
      <c r="D47" s="23" t="s">
        <v>99</v>
      </c>
      <c r="E47" s="23">
        <v>6865</v>
      </c>
      <c r="F47" s="23" t="s">
        <v>204</v>
      </c>
      <c r="G47" s="24" t="s">
        <v>12</v>
      </c>
      <c r="H47" s="25">
        <v>1848155</v>
      </c>
      <c r="I47" s="25">
        <v>47</v>
      </c>
      <c r="J47" s="25">
        <v>181455</v>
      </c>
      <c r="K47" s="26">
        <v>30.1</v>
      </c>
      <c r="L47" s="27" t="s">
        <v>492</v>
      </c>
      <c r="M47" s="28" t="s">
        <v>339</v>
      </c>
      <c r="N47" s="28" t="s">
        <v>340</v>
      </c>
      <c r="O47" s="28" t="s">
        <v>341</v>
      </c>
    </row>
    <row r="48" spans="2:15" x14ac:dyDescent="0.25">
      <c r="B48" s="23">
        <v>46</v>
      </c>
      <c r="C48" s="23" t="s">
        <v>100</v>
      </c>
      <c r="D48" s="23" t="s">
        <v>101</v>
      </c>
      <c r="E48" s="23">
        <v>6866</v>
      </c>
      <c r="F48" s="23" t="s">
        <v>204</v>
      </c>
      <c r="G48" s="24" t="s">
        <v>12</v>
      </c>
      <c r="H48" s="25">
        <v>1833430</v>
      </c>
      <c r="I48" s="25">
        <v>72</v>
      </c>
      <c r="J48" s="25">
        <v>157538</v>
      </c>
      <c r="K48" s="26">
        <v>30.2</v>
      </c>
      <c r="L48" s="27" t="s">
        <v>492</v>
      </c>
      <c r="M48" s="28" t="s">
        <v>342</v>
      </c>
      <c r="N48" s="28" t="s">
        <v>343</v>
      </c>
      <c r="O48" s="28" t="s">
        <v>344</v>
      </c>
    </row>
    <row r="49" spans="2:15" x14ac:dyDescent="0.25">
      <c r="B49" s="23">
        <v>47</v>
      </c>
      <c r="C49" s="23" t="s">
        <v>102</v>
      </c>
      <c r="D49" s="23" t="s">
        <v>103</v>
      </c>
      <c r="E49" s="23">
        <v>6867</v>
      </c>
      <c r="F49" s="23" t="s">
        <v>204</v>
      </c>
      <c r="G49" s="24" t="s">
        <v>12</v>
      </c>
      <c r="H49" s="25">
        <v>1704713</v>
      </c>
      <c r="I49" s="25">
        <v>33</v>
      </c>
      <c r="J49" s="25">
        <v>106403</v>
      </c>
      <c r="K49" s="26">
        <v>30.2</v>
      </c>
      <c r="L49" s="27" t="s">
        <v>492</v>
      </c>
      <c r="M49" s="28" t="s">
        <v>345</v>
      </c>
      <c r="N49" s="28" t="s">
        <v>346</v>
      </c>
      <c r="O49" s="28" t="s">
        <v>347</v>
      </c>
    </row>
    <row r="50" spans="2:15" x14ac:dyDescent="0.25">
      <c r="B50" s="23">
        <v>48</v>
      </c>
      <c r="C50" s="23" t="s">
        <v>104</v>
      </c>
      <c r="D50" s="23" t="s">
        <v>105</v>
      </c>
      <c r="E50" s="23">
        <v>6868</v>
      </c>
      <c r="F50" s="23" t="s">
        <v>204</v>
      </c>
      <c r="G50" s="24" t="s">
        <v>12</v>
      </c>
      <c r="H50" s="25">
        <v>1671830</v>
      </c>
      <c r="I50" s="25">
        <v>22</v>
      </c>
      <c r="J50" s="25">
        <v>184688</v>
      </c>
      <c r="K50" s="26">
        <v>30.4</v>
      </c>
      <c r="L50" s="27" t="s">
        <v>492</v>
      </c>
      <c r="M50" s="28" t="s">
        <v>348</v>
      </c>
      <c r="N50" s="28" t="s">
        <v>349</v>
      </c>
      <c r="O50" s="28" t="s">
        <v>350</v>
      </c>
    </row>
    <row r="51" spans="2:15" x14ac:dyDescent="0.25">
      <c r="B51" s="23">
        <v>49</v>
      </c>
      <c r="C51" s="23" t="s">
        <v>106</v>
      </c>
      <c r="D51" s="23" t="s">
        <v>107</v>
      </c>
      <c r="E51" s="23">
        <v>6869</v>
      </c>
      <c r="F51" s="23" t="s">
        <v>204</v>
      </c>
      <c r="G51" s="24" t="s">
        <v>12</v>
      </c>
      <c r="H51" s="25">
        <v>1663939</v>
      </c>
      <c r="I51" s="25">
        <v>29</v>
      </c>
      <c r="J51" s="25">
        <v>158962</v>
      </c>
      <c r="K51" s="26">
        <v>30.4</v>
      </c>
      <c r="L51" s="27" t="s">
        <v>492</v>
      </c>
      <c r="M51" s="28" t="s">
        <v>351</v>
      </c>
      <c r="N51" s="28" t="s">
        <v>352</v>
      </c>
      <c r="O51" s="28" t="s">
        <v>353</v>
      </c>
    </row>
    <row r="52" spans="2:15" x14ac:dyDescent="0.25">
      <c r="B52" s="23">
        <v>50</v>
      </c>
      <c r="C52" s="23" t="s">
        <v>108</v>
      </c>
      <c r="D52" s="23" t="s">
        <v>109</v>
      </c>
      <c r="E52" s="23">
        <v>6870</v>
      </c>
      <c r="F52" s="23" t="s">
        <v>204</v>
      </c>
      <c r="G52" s="24" t="s">
        <v>12</v>
      </c>
      <c r="H52" s="25">
        <v>1648432</v>
      </c>
      <c r="I52" s="25">
        <v>34</v>
      </c>
      <c r="J52" s="25">
        <v>80897</v>
      </c>
      <c r="K52" s="26">
        <v>30.5</v>
      </c>
      <c r="L52" s="27" t="s">
        <v>492</v>
      </c>
      <c r="M52" s="28" t="s">
        <v>354</v>
      </c>
      <c r="N52" s="28" t="s">
        <v>355</v>
      </c>
      <c r="O52" s="28" t="s">
        <v>356</v>
      </c>
    </row>
    <row r="53" spans="2:15" x14ac:dyDescent="0.25">
      <c r="B53" s="23">
        <v>51</v>
      </c>
      <c r="C53" s="23" t="s">
        <v>110</v>
      </c>
      <c r="D53" s="23" t="s">
        <v>111</v>
      </c>
      <c r="E53" s="23">
        <v>6871</v>
      </c>
      <c r="F53" s="23" t="s">
        <v>204</v>
      </c>
      <c r="G53" s="24" t="s">
        <v>12</v>
      </c>
      <c r="H53" s="25">
        <v>1668529</v>
      </c>
      <c r="I53" s="25">
        <v>27</v>
      </c>
      <c r="J53" s="25">
        <v>158464</v>
      </c>
      <c r="K53" s="26">
        <v>30.5</v>
      </c>
      <c r="L53" s="27" t="s">
        <v>492</v>
      </c>
      <c r="M53" s="28" t="s">
        <v>357</v>
      </c>
      <c r="N53" s="28" t="s">
        <v>358</v>
      </c>
      <c r="O53" s="28" t="s">
        <v>359</v>
      </c>
    </row>
    <row r="54" spans="2:15" x14ac:dyDescent="0.25">
      <c r="B54" s="23">
        <v>52</v>
      </c>
      <c r="C54" s="23" t="s">
        <v>112</v>
      </c>
      <c r="D54" s="23" t="s">
        <v>113</v>
      </c>
      <c r="E54" s="23">
        <v>6872</v>
      </c>
      <c r="F54" s="23" t="s">
        <v>204</v>
      </c>
      <c r="G54" s="24" t="s">
        <v>12</v>
      </c>
      <c r="H54" s="25">
        <v>1686572</v>
      </c>
      <c r="I54" s="25">
        <v>21</v>
      </c>
      <c r="J54" s="25">
        <v>197824</v>
      </c>
      <c r="K54" s="26">
        <v>30.5</v>
      </c>
      <c r="L54" s="27" t="s">
        <v>492</v>
      </c>
      <c r="M54" s="28" t="s">
        <v>360</v>
      </c>
      <c r="N54" s="28" t="s">
        <v>361</v>
      </c>
      <c r="O54" s="28" t="s">
        <v>362</v>
      </c>
    </row>
    <row r="55" spans="2:15" x14ac:dyDescent="0.25">
      <c r="B55" s="23">
        <v>53</v>
      </c>
      <c r="C55" s="23" t="s">
        <v>114</v>
      </c>
      <c r="D55" s="23" t="s">
        <v>115</v>
      </c>
      <c r="E55" s="23">
        <v>6873</v>
      </c>
      <c r="F55" s="23" t="s">
        <v>204</v>
      </c>
      <c r="G55" s="24" t="s">
        <v>12</v>
      </c>
      <c r="H55" s="25">
        <v>1615771</v>
      </c>
      <c r="I55" s="25">
        <v>23</v>
      </c>
      <c r="J55" s="25">
        <v>191695</v>
      </c>
      <c r="K55" s="26">
        <v>30.5</v>
      </c>
      <c r="L55" s="27" t="s">
        <v>492</v>
      </c>
      <c r="M55" s="28" t="s">
        <v>363</v>
      </c>
      <c r="N55" s="28" t="s">
        <v>364</v>
      </c>
      <c r="O55" s="28" t="s">
        <v>365</v>
      </c>
    </row>
    <row r="56" spans="2:15" x14ac:dyDescent="0.25">
      <c r="B56" s="23">
        <v>54</v>
      </c>
      <c r="C56" s="23" t="s">
        <v>116</v>
      </c>
      <c r="D56" s="23" t="s">
        <v>117</v>
      </c>
      <c r="E56" s="23">
        <v>6874</v>
      </c>
      <c r="F56" s="23" t="s">
        <v>204</v>
      </c>
      <c r="G56" s="24" t="s">
        <v>12</v>
      </c>
      <c r="H56" s="25">
        <v>1695872</v>
      </c>
      <c r="I56" s="25">
        <v>32</v>
      </c>
      <c r="J56" s="25">
        <v>189886</v>
      </c>
      <c r="K56" s="26">
        <v>30.3</v>
      </c>
      <c r="L56" s="27" t="s">
        <v>492</v>
      </c>
      <c r="M56" s="28" t="s">
        <v>366</v>
      </c>
      <c r="N56" s="28" t="s">
        <v>367</v>
      </c>
      <c r="O56" s="28" t="s">
        <v>368</v>
      </c>
    </row>
    <row r="57" spans="2:15" x14ac:dyDescent="0.25">
      <c r="B57" s="23">
        <v>55</v>
      </c>
      <c r="C57" s="23" t="s">
        <v>118</v>
      </c>
      <c r="D57" s="23" t="s">
        <v>119</v>
      </c>
      <c r="E57" s="23">
        <v>6875</v>
      </c>
      <c r="F57" s="23" t="s">
        <v>204</v>
      </c>
      <c r="G57" s="24" t="s">
        <v>12</v>
      </c>
      <c r="H57" s="25">
        <v>1667805</v>
      </c>
      <c r="I57" s="25">
        <v>25</v>
      </c>
      <c r="J57" s="25">
        <v>154735</v>
      </c>
      <c r="K57" s="26">
        <v>30.4</v>
      </c>
      <c r="L57" s="27" t="s">
        <v>492</v>
      </c>
      <c r="M57" s="28" t="s">
        <v>369</v>
      </c>
      <c r="N57" s="28" t="s">
        <v>370</v>
      </c>
      <c r="O57" s="28" t="s">
        <v>371</v>
      </c>
    </row>
    <row r="58" spans="2:15" x14ac:dyDescent="0.25">
      <c r="B58" s="23">
        <v>56</v>
      </c>
      <c r="C58" s="23" t="s">
        <v>120</v>
      </c>
      <c r="D58" s="23" t="s">
        <v>121</v>
      </c>
      <c r="E58" s="23">
        <v>6876</v>
      </c>
      <c r="F58" s="23" t="s">
        <v>204</v>
      </c>
      <c r="G58" s="24" t="s">
        <v>12</v>
      </c>
      <c r="H58" s="25">
        <v>1731803</v>
      </c>
      <c r="I58" s="25">
        <v>32</v>
      </c>
      <c r="J58" s="25">
        <v>147419</v>
      </c>
      <c r="K58" s="26">
        <v>30.3</v>
      </c>
      <c r="L58" s="27" t="s">
        <v>492</v>
      </c>
      <c r="M58" s="28" t="s">
        <v>372</v>
      </c>
      <c r="N58" s="28" t="s">
        <v>373</v>
      </c>
      <c r="O58" s="28" t="s">
        <v>374</v>
      </c>
    </row>
    <row r="59" spans="2:15" x14ac:dyDescent="0.25">
      <c r="B59" s="23">
        <v>57</v>
      </c>
      <c r="C59" s="23" t="s">
        <v>122</v>
      </c>
      <c r="D59" s="23" t="s">
        <v>123</v>
      </c>
      <c r="E59" s="23">
        <v>6877</v>
      </c>
      <c r="F59" s="23" t="s">
        <v>204</v>
      </c>
      <c r="G59" s="24" t="s">
        <v>12</v>
      </c>
      <c r="H59" s="25">
        <v>1710531</v>
      </c>
      <c r="I59" s="25">
        <v>53</v>
      </c>
      <c r="J59" s="25">
        <v>93325</v>
      </c>
      <c r="K59" s="26">
        <v>30.3</v>
      </c>
      <c r="L59" s="27" t="s">
        <v>492</v>
      </c>
      <c r="M59" s="28" t="s">
        <v>375</v>
      </c>
      <c r="N59" s="28" t="s">
        <v>376</v>
      </c>
      <c r="O59" s="28" t="s">
        <v>377</v>
      </c>
    </row>
    <row r="60" spans="2:15" x14ac:dyDescent="0.25">
      <c r="B60" s="23">
        <v>58</v>
      </c>
      <c r="C60" s="23" t="s">
        <v>124</v>
      </c>
      <c r="D60" s="23" t="s">
        <v>125</v>
      </c>
      <c r="E60" s="23">
        <v>6878</v>
      </c>
      <c r="F60" s="23" t="s">
        <v>204</v>
      </c>
      <c r="G60" s="24" t="s">
        <v>12</v>
      </c>
      <c r="H60" s="25">
        <v>1806002</v>
      </c>
      <c r="I60" s="25">
        <v>49</v>
      </c>
      <c r="J60" s="25">
        <v>111062</v>
      </c>
      <c r="K60" s="26">
        <v>30.1</v>
      </c>
      <c r="L60" s="27" t="s">
        <v>492</v>
      </c>
      <c r="M60" s="28" t="s">
        <v>378</v>
      </c>
      <c r="N60" s="28" t="s">
        <v>379</v>
      </c>
      <c r="O60" s="28" t="s">
        <v>380</v>
      </c>
    </row>
    <row r="61" spans="2:15" x14ac:dyDescent="0.25">
      <c r="B61" s="23">
        <v>59</v>
      </c>
      <c r="C61" s="23" t="s">
        <v>126</v>
      </c>
      <c r="D61" s="23" t="s">
        <v>127</v>
      </c>
      <c r="E61" s="23">
        <v>6879</v>
      </c>
      <c r="F61" s="23" t="s">
        <v>204</v>
      </c>
      <c r="G61" s="24" t="s">
        <v>12</v>
      </c>
      <c r="H61" s="25">
        <v>1669389</v>
      </c>
      <c r="I61" s="25">
        <v>20</v>
      </c>
      <c r="J61" s="25">
        <v>205531</v>
      </c>
      <c r="K61" s="26">
        <v>30.4</v>
      </c>
      <c r="L61" s="27" t="s">
        <v>492</v>
      </c>
      <c r="M61" s="28" t="s">
        <v>381</v>
      </c>
      <c r="N61" s="28" t="s">
        <v>382</v>
      </c>
      <c r="O61" s="28" t="s">
        <v>383</v>
      </c>
    </row>
    <row r="62" spans="2:15" x14ac:dyDescent="0.25">
      <c r="B62" s="23">
        <v>60</v>
      </c>
      <c r="C62" s="23" t="s">
        <v>128</v>
      </c>
      <c r="D62" s="23" t="s">
        <v>129</v>
      </c>
      <c r="E62" s="23">
        <v>6880</v>
      </c>
      <c r="F62" s="23" t="s">
        <v>204</v>
      </c>
      <c r="G62" s="24" t="s">
        <v>12</v>
      </c>
      <c r="H62" s="25">
        <v>1721847</v>
      </c>
      <c r="I62" s="25">
        <v>31</v>
      </c>
      <c r="J62" s="25">
        <v>106502</v>
      </c>
      <c r="K62" s="26">
        <v>30.3</v>
      </c>
      <c r="L62" s="27" t="s">
        <v>492</v>
      </c>
      <c r="M62" s="28" t="s">
        <v>384</v>
      </c>
      <c r="N62" s="28" t="s">
        <v>385</v>
      </c>
      <c r="O62" s="28" t="s">
        <v>386</v>
      </c>
    </row>
    <row r="63" spans="2:15" x14ac:dyDescent="0.25">
      <c r="B63" s="23">
        <v>63</v>
      </c>
      <c r="C63" s="23" t="s">
        <v>130</v>
      </c>
      <c r="D63" s="23" t="s">
        <v>131</v>
      </c>
      <c r="E63" s="23">
        <v>7735</v>
      </c>
      <c r="F63" s="23" t="s">
        <v>204</v>
      </c>
      <c r="G63" s="24" t="s">
        <v>12</v>
      </c>
      <c r="H63" s="25">
        <v>1654600</v>
      </c>
      <c r="I63" s="25">
        <v>47</v>
      </c>
      <c r="J63" s="25">
        <v>97777</v>
      </c>
      <c r="K63" s="26">
        <v>30.3</v>
      </c>
      <c r="L63" s="27" t="s">
        <v>492</v>
      </c>
      <c r="M63" s="28" t="s">
        <v>387</v>
      </c>
      <c r="N63" s="28" t="s">
        <v>388</v>
      </c>
      <c r="O63" s="28" t="s">
        <v>389</v>
      </c>
    </row>
    <row r="64" spans="2:15" x14ac:dyDescent="0.25">
      <c r="B64" s="23">
        <v>69</v>
      </c>
      <c r="C64" s="23" t="s">
        <v>132</v>
      </c>
      <c r="D64" s="23" t="s">
        <v>133</v>
      </c>
      <c r="E64" s="23">
        <v>7736</v>
      </c>
      <c r="F64" s="23" t="s">
        <v>204</v>
      </c>
      <c r="G64" s="24" t="s">
        <v>12</v>
      </c>
      <c r="H64" s="25">
        <v>1663333</v>
      </c>
      <c r="I64" s="25">
        <v>27</v>
      </c>
      <c r="J64" s="25">
        <v>153364</v>
      </c>
      <c r="K64" s="26">
        <v>30.4</v>
      </c>
      <c r="L64" s="27" t="s">
        <v>492</v>
      </c>
      <c r="M64" s="28" t="s">
        <v>390</v>
      </c>
      <c r="N64" s="28" t="s">
        <v>391</v>
      </c>
      <c r="O64" s="28" t="s">
        <v>392</v>
      </c>
    </row>
    <row r="65" spans="2:15" x14ac:dyDescent="0.25">
      <c r="B65" s="23">
        <v>70</v>
      </c>
      <c r="C65" s="23" t="s">
        <v>134</v>
      </c>
      <c r="D65" s="23" t="s">
        <v>135</v>
      </c>
      <c r="E65" s="23">
        <v>7737</v>
      </c>
      <c r="F65" s="23" t="s">
        <v>11</v>
      </c>
      <c r="G65" s="24" t="s">
        <v>12</v>
      </c>
      <c r="H65" s="25">
        <v>1669004</v>
      </c>
      <c r="I65" s="25">
        <v>30</v>
      </c>
      <c r="J65" s="25">
        <v>103122</v>
      </c>
      <c r="K65" s="26">
        <v>30.4</v>
      </c>
      <c r="L65" s="27" t="s">
        <v>492</v>
      </c>
      <c r="M65" s="28" t="s">
        <v>393</v>
      </c>
      <c r="N65" s="28" t="s">
        <v>394</v>
      </c>
      <c r="O65" s="28" t="s">
        <v>395</v>
      </c>
    </row>
    <row r="66" spans="2:15" x14ac:dyDescent="0.25">
      <c r="B66" s="23">
        <v>71</v>
      </c>
      <c r="C66" s="23" t="s">
        <v>136</v>
      </c>
      <c r="D66" s="23" t="s">
        <v>137</v>
      </c>
      <c r="E66" s="23">
        <v>7738</v>
      </c>
      <c r="F66" s="23" t="s">
        <v>61</v>
      </c>
      <c r="G66" s="24" t="s">
        <v>12</v>
      </c>
      <c r="H66" s="25">
        <v>1791635</v>
      </c>
      <c r="I66" s="25">
        <v>47</v>
      </c>
      <c r="J66" s="25">
        <v>137178</v>
      </c>
      <c r="K66" s="26">
        <v>30.1</v>
      </c>
      <c r="L66" s="27" t="s">
        <v>492</v>
      </c>
      <c r="M66" s="28" t="s">
        <v>396</v>
      </c>
      <c r="N66" s="28" t="s">
        <v>397</v>
      </c>
      <c r="O66" s="28" t="s">
        <v>398</v>
      </c>
    </row>
    <row r="67" spans="2:15" x14ac:dyDescent="0.25">
      <c r="B67" s="23">
        <v>72</v>
      </c>
      <c r="C67" s="23" t="s">
        <v>138</v>
      </c>
      <c r="D67" s="23" t="s">
        <v>139</v>
      </c>
      <c r="E67" s="23">
        <v>7739</v>
      </c>
      <c r="F67" s="23" t="s">
        <v>61</v>
      </c>
      <c r="G67" s="24" t="s">
        <v>12</v>
      </c>
      <c r="H67" s="25">
        <v>1648228</v>
      </c>
      <c r="I67" s="25">
        <v>24</v>
      </c>
      <c r="J67" s="25">
        <v>184939</v>
      </c>
      <c r="K67" s="26">
        <v>30.4</v>
      </c>
      <c r="L67" s="27" t="s">
        <v>492</v>
      </c>
      <c r="M67" s="28" t="s">
        <v>399</v>
      </c>
      <c r="N67" s="28" t="s">
        <v>400</v>
      </c>
      <c r="O67" s="28" t="s">
        <v>401</v>
      </c>
    </row>
    <row r="68" spans="2:15" x14ac:dyDescent="0.25">
      <c r="B68" s="23">
        <v>73</v>
      </c>
      <c r="C68" s="23" t="s">
        <v>140</v>
      </c>
      <c r="D68" s="23" t="s">
        <v>141</v>
      </c>
      <c r="E68" s="23">
        <v>7740</v>
      </c>
      <c r="F68" s="23" t="s">
        <v>11</v>
      </c>
      <c r="G68" s="24" t="s">
        <v>12</v>
      </c>
      <c r="H68" s="25">
        <v>1814161</v>
      </c>
      <c r="I68" s="25">
        <v>92</v>
      </c>
      <c r="J68" s="25">
        <v>179600</v>
      </c>
      <c r="K68" s="26">
        <v>30.1</v>
      </c>
      <c r="L68" s="27" t="s">
        <v>492</v>
      </c>
      <c r="M68" s="28" t="s">
        <v>402</v>
      </c>
      <c r="N68" s="28" t="s">
        <v>403</v>
      </c>
      <c r="O68" s="28" t="s">
        <v>404</v>
      </c>
    </row>
    <row r="69" spans="2:15" x14ac:dyDescent="0.25">
      <c r="B69" s="23">
        <v>74</v>
      </c>
      <c r="C69" s="23" t="s">
        <v>142</v>
      </c>
      <c r="D69" s="23" t="s">
        <v>143</v>
      </c>
      <c r="E69" s="23">
        <v>7741</v>
      </c>
      <c r="F69" s="23" t="s">
        <v>11</v>
      </c>
      <c r="G69" s="24" t="s">
        <v>12</v>
      </c>
      <c r="H69" s="25">
        <v>1739362</v>
      </c>
      <c r="I69" s="25">
        <v>36</v>
      </c>
      <c r="J69" s="25">
        <v>185764</v>
      </c>
      <c r="K69" s="26">
        <v>30.2</v>
      </c>
      <c r="L69" s="27" t="s">
        <v>492</v>
      </c>
      <c r="M69" s="28" t="s">
        <v>405</v>
      </c>
      <c r="N69" s="28" t="s">
        <v>406</v>
      </c>
      <c r="O69" s="28" t="s">
        <v>407</v>
      </c>
    </row>
    <row r="70" spans="2:15" x14ac:dyDescent="0.25">
      <c r="B70" s="23">
        <v>75</v>
      </c>
      <c r="C70" s="23" t="s">
        <v>144</v>
      </c>
      <c r="D70" s="23" t="s">
        <v>145</v>
      </c>
      <c r="E70" s="23">
        <v>7742</v>
      </c>
      <c r="F70" s="23" t="s">
        <v>11</v>
      </c>
      <c r="G70" s="24" t="s">
        <v>12</v>
      </c>
      <c r="H70" s="25">
        <v>1634176</v>
      </c>
      <c r="I70" s="25">
        <v>26</v>
      </c>
      <c r="J70" s="25">
        <v>101886</v>
      </c>
      <c r="K70" s="26">
        <v>30.4</v>
      </c>
      <c r="L70" s="27" t="s">
        <v>492</v>
      </c>
      <c r="M70" s="28" t="s">
        <v>408</v>
      </c>
      <c r="N70" s="28" t="s">
        <v>409</v>
      </c>
      <c r="O70" s="28" t="s">
        <v>410</v>
      </c>
    </row>
    <row r="71" spans="2:15" x14ac:dyDescent="0.25">
      <c r="B71" s="23">
        <v>76</v>
      </c>
      <c r="C71" s="23" t="s">
        <v>146</v>
      </c>
      <c r="D71" s="23" t="s">
        <v>147</v>
      </c>
      <c r="E71" s="23">
        <v>7743</v>
      </c>
      <c r="F71" s="23" t="s">
        <v>11</v>
      </c>
      <c r="G71" s="24" t="s">
        <v>12</v>
      </c>
      <c r="H71" s="25">
        <v>1812259</v>
      </c>
      <c r="I71" s="25">
        <v>44</v>
      </c>
      <c r="J71" s="25">
        <v>180283</v>
      </c>
      <c r="K71" s="26">
        <v>30.1</v>
      </c>
      <c r="L71" s="27" t="s">
        <v>492</v>
      </c>
      <c r="M71" s="28" t="s">
        <v>411</v>
      </c>
      <c r="N71" s="28" t="s">
        <v>412</v>
      </c>
      <c r="O71" s="28" t="s">
        <v>413</v>
      </c>
    </row>
    <row r="72" spans="2:15" x14ac:dyDescent="0.25">
      <c r="B72" s="23">
        <v>78</v>
      </c>
      <c r="C72" s="23" t="s">
        <v>148</v>
      </c>
      <c r="D72" s="23" t="s">
        <v>149</v>
      </c>
      <c r="E72" s="23">
        <v>7744</v>
      </c>
      <c r="F72" s="23" t="s">
        <v>11</v>
      </c>
      <c r="G72" s="24" t="s">
        <v>12</v>
      </c>
      <c r="H72" s="25">
        <v>1633350</v>
      </c>
      <c r="I72" s="25">
        <v>26</v>
      </c>
      <c r="J72" s="25">
        <v>205910</v>
      </c>
      <c r="K72" s="26">
        <v>30.4</v>
      </c>
      <c r="L72" s="27" t="s">
        <v>492</v>
      </c>
      <c r="M72" s="28" t="s">
        <v>414</v>
      </c>
      <c r="N72" s="28" t="s">
        <v>415</v>
      </c>
      <c r="O72" s="28" t="s">
        <v>416</v>
      </c>
    </row>
    <row r="73" spans="2:15" x14ac:dyDescent="0.25">
      <c r="B73" s="23">
        <v>79</v>
      </c>
      <c r="C73" s="23" t="s">
        <v>150</v>
      </c>
      <c r="D73" s="23" t="s">
        <v>151</v>
      </c>
      <c r="E73" s="23">
        <v>7745</v>
      </c>
      <c r="F73" s="23" t="s">
        <v>61</v>
      </c>
      <c r="G73" s="24" t="s">
        <v>152</v>
      </c>
      <c r="H73" s="25">
        <v>1740626</v>
      </c>
      <c r="I73" s="25">
        <v>25</v>
      </c>
      <c r="J73" s="25">
        <v>202123</v>
      </c>
      <c r="K73" s="26">
        <v>31.3</v>
      </c>
      <c r="L73" s="27" t="s">
        <v>492</v>
      </c>
      <c r="M73" s="28" t="s">
        <v>417</v>
      </c>
      <c r="N73" s="28" t="s">
        <v>418</v>
      </c>
      <c r="O73" s="28" t="s">
        <v>419</v>
      </c>
    </row>
    <row r="74" spans="2:15" x14ac:dyDescent="0.25">
      <c r="B74" s="23">
        <v>80</v>
      </c>
      <c r="C74" s="23" t="s">
        <v>153</v>
      </c>
      <c r="D74" s="23" t="s">
        <v>154</v>
      </c>
      <c r="E74" s="23">
        <v>7746</v>
      </c>
      <c r="F74" s="23" t="s">
        <v>11</v>
      </c>
      <c r="G74" s="24" t="s">
        <v>12</v>
      </c>
      <c r="H74" s="25">
        <v>1751449</v>
      </c>
      <c r="I74" s="25">
        <v>17</v>
      </c>
      <c r="J74" s="25">
        <v>394227</v>
      </c>
      <c r="K74" s="26">
        <v>30.3</v>
      </c>
      <c r="L74" s="27" t="s">
        <v>492</v>
      </c>
      <c r="M74" s="28" t="s">
        <v>420</v>
      </c>
      <c r="N74" s="28" t="s">
        <v>421</v>
      </c>
      <c r="O74" s="28" t="s">
        <v>422</v>
      </c>
    </row>
    <row r="75" spans="2:15" x14ac:dyDescent="0.25">
      <c r="B75" s="23">
        <v>81</v>
      </c>
      <c r="C75" s="23" t="s">
        <v>155</v>
      </c>
      <c r="D75" s="23" t="s">
        <v>156</v>
      </c>
      <c r="E75" s="23">
        <v>7747</v>
      </c>
      <c r="F75" s="23" t="s">
        <v>61</v>
      </c>
      <c r="G75" s="24" t="s">
        <v>152</v>
      </c>
      <c r="H75" s="25">
        <v>1714821</v>
      </c>
      <c r="I75" s="25">
        <v>33</v>
      </c>
      <c r="J75" s="25">
        <v>130603</v>
      </c>
      <c r="K75" s="26">
        <v>31.3</v>
      </c>
      <c r="L75" s="27" t="s">
        <v>492</v>
      </c>
      <c r="M75" s="28" t="s">
        <v>423</v>
      </c>
      <c r="N75" s="28" t="s">
        <v>424</v>
      </c>
      <c r="O75" s="28" t="s">
        <v>425</v>
      </c>
    </row>
    <row r="76" spans="2:15" x14ac:dyDescent="0.25">
      <c r="B76" s="23">
        <v>82</v>
      </c>
      <c r="C76" s="23" t="s">
        <v>157</v>
      </c>
      <c r="D76" s="23" t="s">
        <v>158</v>
      </c>
      <c r="E76" s="23">
        <v>7748</v>
      </c>
      <c r="F76" s="23" t="s">
        <v>11</v>
      </c>
      <c r="G76" s="24" t="s">
        <v>12</v>
      </c>
      <c r="H76" s="25">
        <v>1639014</v>
      </c>
      <c r="I76" s="25">
        <v>40</v>
      </c>
      <c r="J76" s="25">
        <v>90517</v>
      </c>
      <c r="K76" s="26">
        <v>30.5</v>
      </c>
      <c r="L76" s="27" t="s">
        <v>492</v>
      </c>
      <c r="M76" s="28" t="s">
        <v>426</v>
      </c>
      <c r="N76" s="28" t="s">
        <v>427</v>
      </c>
      <c r="O76" s="28" t="s">
        <v>428</v>
      </c>
    </row>
    <row r="77" spans="2:15" x14ac:dyDescent="0.25">
      <c r="B77" s="23">
        <v>83</v>
      </c>
      <c r="C77" s="23" t="s">
        <v>159</v>
      </c>
      <c r="D77" s="23" t="s">
        <v>160</v>
      </c>
      <c r="E77" s="23">
        <v>7749</v>
      </c>
      <c r="F77" s="23" t="s">
        <v>61</v>
      </c>
      <c r="G77" s="24" t="s">
        <v>12</v>
      </c>
      <c r="H77" s="25">
        <v>1627284</v>
      </c>
      <c r="I77" s="25">
        <v>24</v>
      </c>
      <c r="J77" s="25">
        <v>154292</v>
      </c>
      <c r="K77" s="26">
        <v>30.5</v>
      </c>
      <c r="L77" s="27" t="s">
        <v>492</v>
      </c>
      <c r="M77" s="28" t="s">
        <v>429</v>
      </c>
      <c r="N77" s="28" t="s">
        <v>430</v>
      </c>
      <c r="O77" s="28" t="s">
        <v>431</v>
      </c>
    </row>
    <row r="78" spans="2:15" x14ac:dyDescent="0.25">
      <c r="B78" s="23">
        <v>84</v>
      </c>
      <c r="C78" s="23" t="s">
        <v>161</v>
      </c>
      <c r="D78" s="23" t="s">
        <v>162</v>
      </c>
      <c r="E78" s="23">
        <v>7750</v>
      </c>
      <c r="F78" s="23" t="s">
        <v>11</v>
      </c>
      <c r="G78" s="24" t="s">
        <v>12</v>
      </c>
      <c r="H78" s="25">
        <v>1744890</v>
      </c>
      <c r="I78" s="25">
        <v>35</v>
      </c>
      <c r="J78" s="25">
        <v>161672</v>
      </c>
      <c r="K78" s="26">
        <v>30.3</v>
      </c>
      <c r="L78" s="27" t="s">
        <v>492</v>
      </c>
      <c r="M78" s="28" t="s">
        <v>432</v>
      </c>
      <c r="N78" s="28" t="s">
        <v>433</v>
      </c>
      <c r="O78" s="28" t="s">
        <v>434</v>
      </c>
    </row>
    <row r="79" spans="2:15" x14ac:dyDescent="0.25">
      <c r="B79" s="23">
        <v>85</v>
      </c>
      <c r="C79" s="23" t="s">
        <v>163</v>
      </c>
      <c r="D79" s="23" t="s">
        <v>164</v>
      </c>
      <c r="E79" s="23">
        <v>7751</v>
      </c>
      <c r="F79" s="23" t="s">
        <v>11</v>
      </c>
      <c r="G79" s="24" t="s">
        <v>12</v>
      </c>
      <c r="H79" s="25">
        <v>1693359</v>
      </c>
      <c r="I79" s="25">
        <v>22</v>
      </c>
      <c r="J79" s="25">
        <v>274723</v>
      </c>
      <c r="K79" s="26">
        <v>30.3</v>
      </c>
      <c r="L79" s="27" t="s">
        <v>492</v>
      </c>
      <c r="M79" s="28" t="s">
        <v>435</v>
      </c>
      <c r="N79" s="28" t="s">
        <v>436</v>
      </c>
      <c r="O79" s="28" t="s">
        <v>437</v>
      </c>
    </row>
    <row r="80" spans="2:15" x14ac:dyDescent="0.25">
      <c r="B80" s="23">
        <v>86</v>
      </c>
      <c r="C80" s="23" t="s">
        <v>165</v>
      </c>
      <c r="D80" s="23" t="s">
        <v>166</v>
      </c>
      <c r="E80" s="23">
        <v>7752</v>
      </c>
      <c r="F80" s="23" t="s">
        <v>61</v>
      </c>
      <c r="G80" s="24" t="s">
        <v>12</v>
      </c>
      <c r="H80" s="25">
        <v>1709026</v>
      </c>
      <c r="I80" s="25">
        <v>30</v>
      </c>
      <c r="J80" s="25">
        <v>178342</v>
      </c>
      <c r="K80" s="26">
        <v>30.2</v>
      </c>
      <c r="L80" s="27" t="s">
        <v>492</v>
      </c>
      <c r="M80" s="28" t="s">
        <v>438</v>
      </c>
      <c r="N80" s="28" t="s">
        <v>439</v>
      </c>
      <c r="O80" s="28" t="s">
        <v>440</v>
      </c>
    </row>
    <row r="81" spans="2:15" x14ac:dyDescent="0.25">
      <c r="B81" s="23">
        <v>87</v>
      </c>
      <c r="C81" s="23" t="s">
        <v>167</v>
      </c>
      <c r="D81" s="23" t="s">
        <v>168</v>
      </c>
      <c r="E81" s="23">
        <v>7753</v>
      </c>
      <c r="F81" s="23" t="s">
        <v>11</v>
      </c>
      <c r="G81" s="24" t="s">
        <v>12</v>
      </c>
      <c r="H81" s="25">
        <v>1627564</v>
      </c>
      <c r="I81" s="25">
        <v>21</v>
      </c>
      <c r="J81" s="25">
        <v>219974</v>
      </c>
      <c r="K81" s="26">
        <v>30.3</v>
      </c>
      <c r="L81" s="27" t="s">
        <v>492</v>
      </c>
      <c r="M81" s="28" t="s">
        <v>441</v>
      </c>
      <c r="N81" s="28" t="s">
        <v>442</v>
      </c>
      <c r="O81" s="28" t="s">
        <v>443</v>
      </c>
    </row>
    <row r="82" spans="2:15" x14ac:dyDescent="0.25">
      <c r="B82" s="23">
        <v>88</v>
      </c>
      <c r="C82" s="23" t="s">
        <v>169</v>
      </c>
      <c r="D82" s="23" t="s">
        <v>170</v>
      </c>
      <c r="E82" s="23">
        <v>7754</v>
      </c>
      <c r="F82" s="23" t="s">
        <v>11</v>
      </c>
      <c r="G82" s="24" t="s">
        <v>12</v>
      </c>
      <c r="H82" s="25">
        <v>1742802</v>
      </c>
      <c r="I82" s="25">
        <v>17</v>
      </c>
      <c r="J82" s="25">
        <v>163687</v>
      </c>
      <c r="K82" s="26">
        <v>30.2</v>
      </c>
      <c r="L82" s="27" t="s">
        <v>492</v>
      </c>
      <c r="M82" s="28" t="s">
        <v>444</v>
      </c>
      <c r="N82" s="28" t="s">
        <v>445</v>
      </c>
      <c r="O82" s="28" t="s">
        <v>446</v>
      </c>
    </row>
    <row r="83" spans="2:15" x14ac:dyDescent="0.25">
      <c r="B83" s="23">
        <v>89</v>
      </c>
      <c r="C83" s="23" t="s">
        <v>171</v>
      </c>
      <c r="D83" s="23" t="s">
        <v>172</v>
      </c>
      <c r="E83" s="23">
        <v>7755</v>
      </c>
      <c r="F83" s="23" t="s">
        <v>11</v>
      </c>
      <c r="G83" s="24" t="s">
        <v>12</v>
      </c>
      <c r="H83" s="25">
        <v>1602226</v>
      </c>
      <c r="I83" s="25">
        <v>19</v>
      </c>
      <c r="J83" s="25">
        <v>212449</v>
      </c>
      <c r="K83" s="26">
        <v>30.5</v>
      </c>
      <c r="L83" s="27" t="s">
        <v>492</v>
      </c>
      <c r="M83" s="28" t="s">
        <v>447</v>
      </c>
      <c r="N83" s="28" t="s">
        <v>448</v>
      </c>
      <c r="O83" s="28" t="s">
        <v>449</v>
      </c>
    </row>
    <row r="84" spans="2:15" x14ac:dyDescent="0.25">
      <c r="B84" s="23">
        <v>91</v>
      </c>
      <c r="C84" s="23" t="s">
        <v>173</v>
      </c>
      <c r="D84" s="23" t="s">
        <v>174</v>
      </c>
      <c r="E84" s="23">
        <v>7756</v>
      </c>
      <c r="F84" s="23" t="s">
        <v>11</v>
      </c>
      <c r="G84" s="24" t="s">
        <v>12</v>
      </c>
      <c r="H84" s="25">
        <v>1654072</v>
      </c>
      <c r="I84" s="25">
        <v>18</v>
      </c>
      <c r="J84" s="25">
        <v>251740</v>
      </c>
      <c r="K84" s="26">
        <v>30.3</v>
      </c>
      <c r="L84" s="27" t="s">
        <v>492</v>
      </c>
      <c r="M84" s="28" t="s">
        <v>450</v>
      </c>
      <c r="N84" s="28" t="s">
        <v>451</v>
      </c>
      <c r="O84" s="28" t="s">
        <v>452</v>
      </c>
    </row>
    <row r="85" spans="2:15" x14ac:dyDescent="0.25">
      <c r="B85" s="23">
        <v>92</v>
      </c>
      <c r="C85" s="23" t="s">
        <v>175</v>
      </c>
      <c r="D85" s="23" t="s">
        <v>176</v>
      </c>
      <c r="E85" s="23">
        <v>7757</v>
      </c>
      <c r="F85" s="23" t="s">
        <v>61</v>
      </c>
      <c r="G85" s="24" t="s">
        <v>12</v>
      </c>
      <c r="H85" s="25">
        <v>1644086</v>
      </c>
      <c r="I85" s="25">
        <v>34</v>
      </c>
      <c r="J85" s="25">
        <v>165732</v>
      </c>
      <c r="K85" s="26">
        <v>30.4</v>
      </c>
      <c r="L85" s="27" t="s">
        <v>492</v>
      </c>
      <c r="M85" s="28" t="s">
        <v>453</v>
      </c>
      <c r="N85" s="28" t="s">
        <v>454</v>
      </c>
      <c r="O85" s="28" t="s">
        <v>455</v>
      </c>
    </row>
    <row r="86" spans="2:15" x14ac:dyDescent="0.25">
      <c r="B86" s="23">
        <v>93</v>
      </c>
      <c r="C86" s="23" t="s">
        <v>177</v>
      </c>
      <c r="D86" s="23" t="s">
        <v>178</v>
      </c>
      <c r="E86" s="23">
        <v>7758</v>
      </c>
      <c r="F86" s="23" t="s">
        <v>11</v>
      </c>
      <c r="G86" s="24" t="s">
        <v>12</v>
      </c>
      <c r="H86" s="25">
        <v>1730315</v>
      </c>
      <c r="I86" s="25">
        <v>27</v>
      </c>
      <c r="J86" s="25">
        <v>175869</v>
      </c>
      <c r="K86" s="26">
        <v>30.3</v>
      </c>
      <c r="L86" s="27" t="s">
        <v>492</v>
      </c>
      <c r="M86" s="28" t="s">
        <v>456</v>
      </c>
      <c r="N86" s="28" t="s">
        <v>457</v>
      </c>
      <c r="O86" s="28" t="s">
        <v>458</v>
      </c>
    </row>
    <row r="87" spans="2:15" x14ac:dyDescent="0.25">
      <c r="B87" s="23">
        <v>94</v>
      </c>
      <c r="C87" s="23" t="s">
        <v>179</v>
      </c>
      <c r="D87" s="23" t="s">
        <v>180</v>
      </c>
      <c r="E87" s="23">
        <v>7759</v>
      </c>
      <c r="F87" s="23" t="s">
        <v>11</v>
      </c>
      <c r="G87" s="24" t="s">
        <v>12</v>
      </c>
      <c r="H87" s="25">
        <v>1628333</v>
      </c>
      <c r="I87" s="25">
        <v>32</v>
      </c>
      <c r="J87" s="25">
        <v>127753</v>
      </c>
      <c r="K87" s="26">
        <v>30.5</v>
      </c>
      <c r="L87" s="27" t="s">
        <v>492</v>
      </c>
      <c r="M87" s="28" t="s">
        <v>459</v>
      </c>
      <c r="N87" s="28" t="s">
        <v>460</v>
      </c>
      <c r="O87" s="28" t="s">
        <v>461</v>
      </c>
    </row>
    <row r="88" spans="2:15" x14ac:dyDescent="0.25">
      <c r="B88" s="23">
        <v>95</v>
      </c>
      <c r="C88" s="23" t="s">
        <v>181</v>
      </c>
      <c r="D88" s="23" t="s">
        <v>182</v>
      </c>
      <c r="E88" s="23">
        <v>7760</v>
      </c>
      <c r="F88" s="23" t="s">
        <v>61</v>
      </c>
      <c r="G88" s="24" t="s">
        <v>12</v>
      </c>
      <c r="H88" s="25">
        <v>1719313</v>
      </c>
      <c r="I88" s="25">
        <v>25</v>
      </c>
      <c r="J88" s="25">
        <v>185692</v>
      </c>
      <c r="K88" s="26">
        <v>30.3</v>
      </c>
      <c r="L88" s="27" t="s">
        <v>492</v>
      </c>
      <c r="M88" s="28" t="s">
        <v>462</v>
      </c>
      <c r="N88" s="28" t="s">
        <v>463</v>
      </c>
      <c r="O88" s="28" t="s">
        <v>464</v>
      </c>
    </row>
    <row r="89" spans="2:15" x14ac:dyDescent="0.25">
      <c r="B89" s="23">
        <v>96</v>
      </c>
      <c r="C89" s="23" t="s">
        <v>183</v>
      </c>
      <c r="D89" s="23" t="s">
        <v>184</v>
      </c>
      <c r="E89" s="23">
        <v>7761</v>
      </c>
      <c r="F89" s="23" t="s">
        <v>61</v>
      </c>
      <c r="G89" s="24" t="s">
        <v>12</v>
      </c>
      <c r="H89" s="25">
        <v>1659608</v>
      </c>
      <c r="I89" s="25">
        <v>31</v>
      </c>
      <c r="J89" s="25">
        <v>160736</v>
      </c>
      <c r="K89" s="26">
        <v>30.4</v>
      </c>
      <c r="L89" s="27" t="s">
        <v>492</v>
      </c>
      <c r="M89" s="28" t="s">
        <v>465</v>
      </c>
      <c r="N89" s="28" t="s">
        <v>466</v>
      </c>
      <c r="O89" s="28" t="s">
        <v>467</v>
      </c>
    </row>
    <row r="90" spans="2:15" x14ac:dyDescent="0.25">
      <c r="B90" s="23">
        <v>97</v>
      </c>
      <c r="C90" s="23" t="s">
        <v>185</v>
      </c>
      <c r="D90" s="23" t="s">
        <v>186</v>
      </c>
      <c r="E90" s="23">
        <v>7762</v>
      </c>
      <c r="F90" s="23" t="s">
        <v>61</v>
      </c>
      <c r="G90" s="24" t="s">
        <v>12</v>
      </c>
      <c r="H90" s="25">
        <v>1745077</v>
      </c>
      <c r="I90" s="25">
        <v>37</v>
      </c>
      <c r="J90" s="25">
        <v>121257</v>
      </c>
      <c r="K90" s="26">
        <v>30.2</v>
      </c>
      <c r="L90" s="27" t="s">
        <v>492</v>
      </c>
      <c r="M90" s="28" t="s">
        <v>468</v>
      </c>
      <c r="N90" s="28" t="s">
        <v>469</v>
      </c>
      <c r="O90" s="28" t="s">
        <v>470</v>
      </c>
    </row>
    <row r="91" spans="2:15" x14ac:dyDescent="0.25">
      <c r="B91" s="23">
        <v>98</v>
      </c>
      <c r="C91" s="23" t="s">
        <v>187</v>
      </c>
      <c r="D91" s="23" t="s">
        <v>188</v>
      </c>
      <c r="E91" s="23">
        <v>7763</v>
      </c>
      <c r="F91" s="23" t="s">
        <v>11</v>
      </c>
      <c r="G91" s="24" t="s">
        <v>12</v>
      </c>
      <c r="H91" s="25">
        <v>1819722</v>
      </c>
      <c r="I91" s="25">
        <v>34</v>
      </c>
      <c r="J91" s="25">
        <v>113145</v>
      </c>
      <c r="K91" s="26">
        <v>30.3</v>
      </c>
      <c r="L91" s="27" t="s">
        <v>492</v>
      </c>
      <c r="M91" s="28" t="s">
        <v>471</v>
      </c>
      <c r="N91" s="28" t="s">
        <v>472</v>
      </c>
      <c r="O91" s="28" t="s">
        <v>473</v>
      </c>
    </row>
    <row r="92" spans="2:15" x14ac:dyDescent="0.25">
      <c r="B92" s="23">
        <v>99</v>
      </c>
      <c r="C92" s="23" t="s">
        <v>189</v>
      </c>
      <c r="D92" s="23" t="s">
        <v>190</v>
      </c>
      <c r="E92" s="23">
        <v>7764</v>
      </c>
      <c r="F92" s="23" t="s">
        <v>11</v>
      </c>
      <c r="G92" s="24" t="s">
        <v>12</v>
      </c>
      <c r="H92" s="25">
        <v>1637554</v>
      </c>
      <c r="I92" s="25">
        <v>34</v>
      </c>
      <c r="J92" s="25">
        <v>111855</v>
      </c>
      <c r="K92" s="26">
        <v>30.4</v>
      </c>
      <c r="L92" s="27" t="s">
        <v>492</v>
      </c>
      <c r="M92" s="28" t="s">
        <v>474</v>
      </c>
      <c r="N92" s="28" t="s">
        <v>475</v>
      </c>
      <c r="O92" s="28" t="s">
        <v>476</v>
      </c>
    </row>
    <row r="93" spans="2:15" x14ac:dyDescent="0.25">
      <c r="B93" s="23">
        <v>100</v>
      </c>
      <c r="C93" s="23" t="s">
        <v>191</v>
      </c>
      <c r="D93" s="23" t="s">
        <v>192</v>
      </c>
      <c r="E93" s="23">
        <v>7765</v>
      </c>
      <c r="F93" s="23" t="s">
        <v>61</v>
      </c>
      <c r="G93" s="24" t="s">
        <v>12</v>
      </c>
      <c r="H93" s="25">
        <v>1611223</v>
      </c>
      <c r="I93" s="25">
        <v>31</v>
      </c>
      <c r="J93" s="25">
        <v>151922</v>
      </c>
      <c r="K93" s="26">
        <v>30.4</v>
      </c>
      <c r="L93" s="27" t="s">
        <v>492</v>
      </c>
      <c r="M93" s="28" t="s">
        <v>477</v>
      </c>
      <c r="N93" s="28" t="s">
        <v>478</v>
      </c>
      <c r="O93" s="28" t="s">
        <v>479</v>
      </c>
    </row>
    <row r="94" spans="2:15" x14ac:dyDescent="0.25">
      <c r="B94" s="23">
        <v>104</v>
      </c>
      <c r="C94" s="23" t="s">
        <v>193</v>
      </c>
      <c r="D94" s="23" t="s">
        <v>194</v>
      </c>
      <c r="E94" s="23">
        <v>7766</v>
      </c>
      <c r="F94" s="23" t="s">
        <v>11</v>
      </c>
      <c r="G94" s="24" t="s">
        <v>12</v>
      </c>
      <c r="H94" s="25">
        <v>1796040</v>
      </c>
      <c r="I94" s="25">
        <v>34</v>
      </c>
      <c r="J94" s="25">
        <v>132555</v>
      </c>
      <c r="K94" s="26">
        <v>30.3</v>
      </c>
      <c r="L94" s="27" t="s">
        <v>492</v>
      </c>
      <c r="M94" s="28" t="s">
        <v>480</v>
      </c>
      <c r="N94" s="28" t="s">
        <v>481</v>
      </c>
      <c r="O94" s="28" t="s">
        <v>482</v>
      </c>
    </row>
    <row r="95" spans="2:15" x14ac:dyDescent="0.25">
      <c r="B95" s="23">
        <v>105</v>
      </c>
      <c r="C95" s="23" t="s">
        <v>195</v>
      </c>
      <c r="D95" s="23" t="s">
        <v>196</v>
      </c>
      <c r="E95" s="23">
        <v>7767</v>
      </c>
      <c r="F95" s="23" t="s">
        <v>11</v>
      </c>
      <c r="G95" s="24" t="s">
        <v>12</v>
      </c>
      <c r="H95" s="25">
        <v>1756234</v>
      </c>
      <c r="I95" s="25">
        <v>21</v>
      </c>
      <c r="J95" s="25">
        <v>191262</v>
      </c>
      <c r="K95" s="26">
        <v>30.3</v>
      </c>
      <c r="L95" s="27" t="s">
        <v>492</v>
      </c>
      <c r="M95" s="28" t="s">
        <v>483</v>
      </c>
      <c r="N95" s="28" t="s">
        <v>484</v>
      </c>
      <c r="O95" s="28" t="s">
        <v>485</v>
      </c>
    </row>
    <row r="96" spans="2:15" x14ac:dyDescent="0.25">
      <c r="B96" s="23">
        <v>106</v>
      </c>
      <c r="C96" s="23" t="s">
        <v>197</v>
      </c>
      <c r="D96" s="23" t="s">
        <v>198</v>
      </c>
      <c r="E96" s="23">
        <v>7768</v>
      </c>
      <c r="F96" s="23" t="s">
        <v>11</v>
      </c>
      <c r="G96" s="24" t="s">
        <v>12</v>
      </c>
      <c r="H96" s="25">
        <v>1807044</v>
      </c>
      <c r="I96" s="25">
        <v>72</v>
      </c>
      <c r="J96" s="25">
        <v>79028</v>
      </c>
      <c r="K96" s="26">
        <v>30.1</v>
      </c>
      <c r="L96" s="27" t="s">
        <v>492</v>
      </c>
      <c r="M96" s="28" t="s">
        <v>486</v>
      </c>
      <c r="N96" s="28" t="s">
        <v>487</v>
      </c>
      <c r="O96" s="28" t="s">
        <v>488</v>
      </c>
    </row>
    <row r="97" spans="2:15" x14ac:dyDescent="0.25">
      <c r="B97" s="10">
        <v>107</v>
      </c>
      <c r="C97" s="10" t="s">
        <v>199</v>
      </c>
      <c r="D97" s="10" t="s">
        <v>200</v>
      </c>
      <c r="E97" s="10">
        <v>7769</v>
      </c>
      <c r="F97" s="10" t="s">
        <v>61</v>
      </c>
      <c r="G97" s="11" t="s">
        <v>152</v>
      </c>
      <c r="H97" s="12">
        <v>1937184</v>
      </c>
      <c r="I97" s="12">
        <v>67</v>
      </c>
      <c r="J97" s="12">
        <v>170026</v>
      </c>
      <c r="K97" s="13">
        <v>31.1</v>
      </c>
      <c r="L97" s="16" t="s">
        <v>492</v>
      </c>
      <c r="M97" s="30" t="s">
        <v>489</v>
      </c>
      <c r="N97" s="30" t="s">
        <v>490</v>
      </c>
      <c r="O97" s="30" t="s">
        <v>491</v>
      </c>
    </row>
    <row r="99" spans="2:15" x14ac:dyDescent="0.25">
      <c r="G99" s="2" t="s">
        <v>201</v>
      </c>
      <c r="H99" s="4">
        <f>AVERAGE(H4:H97)</f>
        <v>1707201.0106382978</v>
      </c>
      <c r="I99" s="4">
        <f t="shared" ref="I99:K99" si="0">AVERAGE(I4:I97)</f>
        <v>32.744680851063826</v>
      </c>
      <c r="J99" s="4">
        <f t="shared" si="0"/>
        <v>158310.01063829788</v>
      </c>
      <c r="K99" s="5">
        <f t="shared" si="0"/>
        <v>30.379787234042581</v>
      </c>
    </row>
    <row r="100" spans="2:15" x14ac:dyDescent="0.25">
      <c r="G100" s="2" t="s">
        <v>202</v>
      </c>
      <c r="H100" s="4">
        <f>MIN(H4:H97)</f>
        <v>1602226</v>
      </c>
      <c r="I100" s="4">
        <f t="shared" ref="I100:K100" si="1">MIN(I4:I97)</f>
        <v>17</v>
      </c>
      <c r="J100" s="4">
        <f t="shared" si="1"/>
        <v>79028</v>
      </c>
      <c r="K100" s="5">
        <f t="shared" si="1"/>
        <v>30.1</v>
      </c>
    </row>
    <row r="101" spans="2:15" x14ac:dyDescent="0.25">
      <c r="G101" s="2" t="s">
        <v>203</v>
      </c>
      <c r="H101" s="4">
        <f>MAX(H4:H97)</f>
        <v>1937184</v>
      </c>
      <c r="I101" s="4">
        <f t="shared" ref="I101:K101" si="2">MAX(I4:I97)</f>
        <v>92</v>
      </c>
      <c r="J101" s="4">
        <f t="shared" si="2"/>
        <v>394227</v>
      </c>
      <c r="K101" s="5">
        <f t="shared" si="2"/>
        <v>31.3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3</vt:lpstr>
    </vt:vector>
  </TitlesOfParts>
  <Company>University of Ba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Madhu  Grover</cp:lastModifiedBy>
  <dcterms:created xsi:type="dcterms:W3CDTF">2020-09-22T14:39:17Z</dcterms:created>
  <dcterms:modified xsi:type="dcterms:W3CDTF">2021-07-27T22:24:39Z</dcterms:modified>
</cp:coreProperties>
</file>